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sco/Desktop/paper revisions/"/>
    </mc:Choice>
  </mc:AlternateContent>
  <xr:revisionPtr revIDLastSave="0" documentId="13_ncr:1_{BE6BF8E6-18EC-E845-BD2D-C78227A762B3}" xr6:coauthVersionLast="47" xr6:coauthVersionMax="47" xr10:uidLastSave="{00000000-0000-0000-0000-000000000000}"/>
  <bookViews>
    <workbookView xWindow="23960" yWindow="500" windowWidth="27240" windowHeight="16440" xr2:uid="{DC00EF0B-5195-494D-8BBE-6F38C820CF97}"/>
  </bookViews>
  <sheets>
    <sheet name="(A) Sample 1" sheetId="2" r:id="rId1"/>
    <sheet name="(B) Sample 2" sheetId="1" r:id="rId2"/>
    <sheet name="(C) MiST scor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2" l="1"/>
  <c r="H8" i="2"/>
  <c r="H5" i="2"/>
  <c r="H9" i="2"/>
  <c r="H10" i="2"/>
  <c r="H6" i="2"/>
  <c r="H15" i="2"/>
  <c r="H17" i="2"/>
  <c r="H13" i="2"/>
  <c r="H18" i="2"/>
  <c r="H23" i="2"/>
  <c r="H21" i="2"/>
  <c r="H12" i="2"/>
  <c r="H24" i="2"/>
  <c r="H25" i="2"/>
  <c r="H26" i="2"/>
  <c r="H16" i="2"/>
  <c r="H14" i="2"/>
  <c r="H27" i="2"/>
  <c r="H28" i="2"/>
  <c r="H19" i="2"/>
  <c r="H20" i="2"/>
  <c r="H29" i="2"/>
  <c r="H22" i="2"/>
  <c r="H30" i="2"/>
  <c r="H11" i="2"/>
  <c r="H4" i="2"/>
  <c r="C11" i="2"/>
  <c r="C30" i="2"/>
  <c r="C22" i="2"/>
  <c r="C29" i="2"/>
  <c r="C20" i="2"/>
  <c r="C19" i="2"/>
  <c r="C28" i="2"/>
  <c r="C27" i="2"/>
  <c r="C14" i="2"/>
  <c r="C16" i="2"/>
  <c r="C26" i="2"/>
  <c r="C25" i="2"/>
  <c r="C24" i="2"/>
  <c r="C12" i="2"/>
  <c r="C21" i="2"/>
  <c r="C23" i="2"/>
  <c r="C18" i="2"/>
  <c r="C13" i="2"/>
  <c r="C17" i="2"/>
  <c r="C15" i="2"/>
  <c r="C6" i="2"/>
  <c r="C10" i="2"/>
  <c r="C9" i="2"/>
  <c r="C5" i="2"/>
  <c r="C8" i="2"/>
  <c r="C7" i="2"/>
  <c r="C4" i="2"/>
  <c r="C19" i="1"/>
  <c r="F19" i="1"/>
  <c r="C49" i="1"/>
  <c r="F49" i="1"/>
  <c r="C48" i="1"/>
  <c r="F48" i="1"/>
  <c r="C47" i="1"/>
  <c r="F47" i="1"/>
  <c r="C46" i="1"/>
  <c r="F46" i="1"/>
  <c r="C15" i="1"/>
  <c r="F15" i="1"/>
  <c r="C18" i="1"/>
  <c r="F18" i="1"/>
  <c r="C45" i="1"/>
  <c r="F45" i="1"/>
  <c r="C44" i="1"/>
  <c r="F44" i="1"/>
  <c r="C13" i="1"/>
  <c r="F13" i="1"/>
  <c r="C43" i="1"/>
  <c r="F43" i="1"/>
  <c r="C7" i="1"/>
  <c r="F7" i="1"/>
  <c r="C6" i="1"/>
  <c r="F6" i="1"/>
  <c r="C42" i="1"/>
  <c r="F42" i="1"/>
  <c r="C41" i="1"/>
  <c r="F41" i="1"/>
  <c r="C40" i="1"/>
  <c r="F40" i="1"/>
  <c r="C39" i="1"/>
  <c r="F39" i="1"/>
  <c r="C38" i="1"/>
  <c r="F38" i="1"/>
  <c r="C37" i="1"/>
  <c r="F37" i="1"/>
  <c r="C17" i="1"/>
  <c r="F17" i="1"/>
  <c r="C36" i="1"/>
  <c r="F36" i="1"/>
  <c r="C35" i="1"/>
  <c r="F35" i="1"/>
  <c r="C34" i="1"/>
  <c r="F34" i="1"/>
  <c r="C33" i="1"/>
  <c r="F33" i="1"/>
  <c r="C11" i="1"/>
  <c r="F11" i="1"/>
  <c r="C32" i="1"/>
  <c r="F32" i="1"/>
  <c r="C31" i="1"/>
  <c r="F31" i="1"/>
  <c r="C16" i="1"/>
  <c r="F16" i="1"/>
  <c r="C12" i="1"/>
  <c r="F12" i="1"/>
  <c r="C30" i="1"/>
  <c r="F30" i="1"/>
  <c r="C29" i="1"/>
  <c r="F29" i="1"/>
  <c r="C28" i="1"/>
  <c r="F28" i="1"/>
  <c r="C27" i="1"/>
  <c r="F27" i="1"/>
  <c r="C10" i="1"/>
  <c r="F10" i="1"/>
  <c r="C26" i="1"/>
  <c r="F26" i="1"/>
  <c r="C25" i="1"/>
  <c r="F25" i="1"/>
  <c r="C24" i="1"/>
  <c r="F24" i="1"/>
  <c r="C14" i="1"/>
  <c r="F14" i="1"/>
  <c r="C9" i="1"/>
  <c r="F9" i="1"/>
  <c r="C23" i="1"/>
  <c r="F23" i="1"/>
  <c r="C22" i="1"/>
  <c r="F22" i="1"/>
  <c r="C21" i="1"/>
  <c r="F21" i="1"/>
  <c r="C20" i="1"/>
  <c r="F20" i="1"/>
  <c r="C8" i="1"/>
  <c r="F8" i="1"/>
  <c r="C3" i="1"/>
  <c r="F3" i="1"/>
  <c r="C5" i="1"/>
  <c r="F5" i="1"/>
  <c r="C4" i="1"/>
  <c r="F4" i="1"/>
  <c r="C2" i="1"/>
  <c r="F2" i="1"/>
</calcChain>
</file>

<file path=xl/sharedStrings.xml><?xml version="1.0" encoding="utf-8"?>
<sst xmlns="http://schemas.openxmlformats.org/spreadsheetml/2006/main" count="200" uniqueCount="168">
  <si>
    <t>Accession</t>
  </si>
  <si>
    <t>NP_001138303.1</t>
  </si>
  <si>
    <t>XP_006722111.1</t>
  </si>
  <si>
    <t>NP_003932.3</t>
  </si>
  <si>
    <t>XP_006712601.1</t>
  </si>
  <si>
    <t>XP_006722928.1</t>
  </si>
  <si>
    <t>NP_056229.2</t>
  </si>
  <si>
    <t>NP_378669.1</t>
  </si>
  <si>
    <t>NP_001171908.1</t>
  </si>
  <si>
    <t>NP_004543.1</t>
  </si>
  <si>
    <t>NP_000517.2</t>
  </si>
  <si>
    <t>NP_000966.2</t>
  </si>
  <si>
    <t>NP_001186285.1</t>
  </si>
  <si>
    <t>XP_005272191.1</t>
  </si>
  <si>
    <t>NP_001136076.1</t>
  </si>
  <si>
    <t>XP_006715986.1</t>
  </si>
  <si>
    <t>XP_005258113.1</t>
  </si>
  <si>
    <t>NP_054817.2</t>
  </si>
  <si>
    <t>NP_003395.1</t>
  </si>
  <si>
    <t>NP_647539.1</t>
  </si>
  <si>
    <t>NP_004466.2</t>
  </si>
  <si>
    <t>NP_001153145.1</t>
  </si>
  <si>
    <t>XP_006723940.1</t>
  </si>
  <si>
    <t>NP_001967.3</t>
  </si>
  <si>
    <t>XP_005256578.1</t>
  </si>
  <si>
    <t>NP_001185548.1</t>
  </si>
  <si>
    <t>NP_115687.2</t>
  </si>
  <si>
    <t>NP_064583.2</t>
  </si>
  <si>
    <t>XP_005257584.1</t>
  </si>
  <si>
    <t>NP_006182.2</t>
  </si>
  <si>
    <t>XP_005246439.1</t>
  </si>
  <si>
    <t>NP_005795.2</t>
  </si>
  <si>
    <t>NP_001166927.1</t>
  </si>
  <si>
    <t>XP_005257512.1</t>
  </si>
  <si>
    <t>XP_006712871.1</t>
  </si>
  <si>
    <t>XP_005257511.1</t>
  </si>
  <si>
    <t>XP_005257509.1</t>
  </si>
  <si>
    <t>XP_006715869.1</t>
  </si>
  <si>
    <t>NP_078959.3</t>
  </si>
  <si>
    <t>NP_003118.2</t>
  </si>
  <si>
    <t>XP_006717312.1</t>
  </si>
  <si>
    <t>NP_004688.2</t>
  </si>
  <si>
    <t>NP_001166987.1</t>
  </si>
  <si>
    <t>NP_001274425.1</t>
  </si>
  <si>
    <t>XP_005271840.1</t>
  </si>
  <si>
    <t>NP_002678.2</t>
  </si>
  <si>
    <t>NP_001123492.1</t>
  </si>
  <si>
    <t>NP_001274421.1</t>
  </si>
  <si>
    <t>NP_001274422.1</t>
  </si>
  <si>
    <t>NP_001274424.1</t>
  </si>
  <si>
    <t>XP_006713047.1</t>
  </si>
  <si>
    <t>NP_004695.1</t>
  </si>
  <si>
    <t>XP_005245845.1</t>
  </si>
  <si>
    <t>NP_001166995.1</t>
  </si>
  <si>
    <t>NP_976240.1</t>
  </si>
  <si>
    <t>NP_054797.2</t>
  </si>
  <si>
    <t>NP_001203.1</t>
  </si>
  <si>
    <t>NP_003087.1</t>
  </si>
  <si>
    <t>NP_000980.1</t>
  </si>
  <si>
    <t>NSAF Control</t>
  </si>
  <si>
    <t>NSAF MirA-OS</t>
  </si>
  <si>
    <t>Spectral count differential</t>
  </si>
  <si>
    <t>NSAF differential</t>
  </si>
  <si>
    <t>NP_001034891.1</t>
  </si>
  <si>
    <t>NP_001268425.1</t>
  </si>
  <si>
    <t>NP_112182.1</t>
  </si>
  <si>
    <t>NP_573571.1</t>
  </si>
  <si>
    <t>NP_009106.1</t>
  </si>
  <si>
    <t>NP_038470.1</t>
  </si>
  <si>
    <t>NP_001070737.1</t>
  </si>
  <si>
    <t>NP_001073998.2</t>
  </si>
  <si>
    <t>NP_001094096.1</t>
  </si>
  <si>
    <t>NP_001027455.1</t>
  </si>
  <si>
    <t>XP_006714203.1</t>
  </si>
  <si>
    <t>NP_872578.1</t>
  </si>
  <si>
    <t>NP_001122384.1</t>
  </si>
  <si>
    <t>XP_005264504.1</t>
  </si>
  <si>
    <t>MirA-OS</t>
  </si>
  <si>
    <t>Prey</t>
  </si>
  <si>
    <t>Reproducibility</t>
  </si>
  <si>
    <t>Abundance</t>
  </si>
  <si>
    <t>Specificity</t>
  </si>
  <si>
    <t>Bait</t>
  </si>
  <si>
    <t>erlin-1</t>
  </si>
  <si>
    <t>Prohibitin-2</t>
  </si>
  <si>
    <t>Erlin-1</t>
  </si>
  <si>
    <t xml:space="preserve">N-WASP      </t>
  </si>
  <si>
    <t xml:space="preserve">Erlin-2 </t>
  </si>
  <si>
    <t xml:space="preserve">WIP-1      </t>
  </si>
  <si>
    <t xml:space="preserve">WIP-3    </t>
  </si>
  <si>
    <t>Prohibitin-1</t>
  </si>
  <si>
    <t xml:space="preserve">WIP-2   </t>
  </si>
  <si>
    <t xml:space="preserve">Cdc42  </t>
  </si>
  <si>
    <t>MiST score</t>
  </si>
  <si>
    <t xml:space="preserve">POTE ankyrin domain family member E </t>
  </si>
  <si>
    <t>neural Wiskott-Aldrich syndrome protein (N-WASP)</t>
  </si>
  <si>
    <t>prohibitin-2</t>
  </si>
  <si>
    <t>nucleoside diphosphate kinase B</t>
  </si>
  <si>
    <t>polyadenylate-binding protein 1-like</t>
  </si>
  <si>
    <t>cytoplasmic FMR1-interacting protein 1</t>
  </si>
  <si>
    <t>pinin</t>
  </si>
  <si>
    <t xml:space="preserve">gelsolin </t>
  </si>
  <si>
    <t>coiled-coil domain-containing protein 47</t>
  </si>
  <si>
    <t>dystrophin</t>
  </si>
  <si>
    <t>WAS/WASL-interacting protein family member 1 (WIP1)</t>
  </si>
  <si>
    <t>E3 ubiquitin-protein ligase TTC3</t>
  </si>
  <si>
    <t>fidgetin-like protein 1</t>
  </si>
  <si>
    <t>60S ribosomal protein L17</t>
  </si>
  <si>
    <t>septin-7</t>
  </si>
  <si>
    <t>coiled-coil domain-containing protein 13</t>
  </si>
  <si>
    <t>nucleoprotein TPR</t>
  </si>
  <si>
    <t>ER membrane protein complex subunit 1</t>
  </si>
  <si>
    <t>WAS/WASL-interacting protein family member 2 (WIP2)</t>
  </si>
  <si>
    <t>WAS/WASL-interacting protein family member 3 (WIP3)</t>
  </si>
  <si>
    <t>erlin-2</t>
  </si>
  <si>
    <t>band 4.1-like protein 3</t>
  </si>
  <si>
    <t>neurofilament heavy polypeptide</t>
  </si>
  <si>
    <t>polymerase delta-interacting protein 3</t>
  </si>
  <si>
    <t>histone H3.1t</t>
  </si>
  <si>
    <t>DNA replication licensing factor MCM3</t>
  </si>
  <si>
    <t>ceramide kinase</t>
  </si>
  <si>
    <t xml:space="preserve">NAD(P) transhydrogenase, mitochondrial </t>
  </si>
  <si>
    <t>60S ribosomal protein L36</t>
  </si>
  <si>
    <t>neuropathy target esterase</t>
  </si>
  <si>
    <t>proliferation-associated protein 2G4</t>
  </si>
  <si>
    <t>palmitoyl-protein thioesterase</t>
  </si>
  <si>
    <t>prohibitin isoform 1</t>
  </si>
  <si>
    <t>cell division control protein 42</t>
  </si>
  <si>
    <t>RPL17-C18orf32 protein</t>
  </si>
  <si>
    <t>beta-enolase</t>
  </si>
  <si>
    <t>tropomyosin alpha-4 chain</t>
  </si>
  <si>
    <t>insulin-like growth factor 2 mRNA-binding protein 1</t>
  </si>
  <si>
    <t>heterogeneous nuclear ribonucleoprotein R</t>
  </si>
  <si>
    <t>MAP7 domain-containing protein 3</t>
  </si>
  <si>
    <t>NADH dehydrogenase [ubiquinone] 1 alpha subcomplex subunit 5</t>
  </si>
  <si>
    <t>ATP-dependent RNA helicase DDX39A</t>
  </si>
  <si>
    <t>heat shock 70 kDa protein 4L</t>
  </si>
  <si>
    <t>solute carrier family 12 member 2</t>
  </si>
  <si>
    <t>dnaJ homolog subfamily C member 11</t>
  </si>
  <si>
    <t>cell division control protein 42 (CDC42)</t>
  </si>
  <si>
    <t>complement component 1 Q subcomponent-binding protein, mitochondrial precursor</t>
  </si>
  <si>
    <t>prohibitin</t>
  </si>
  <si>
    <t>acidic leucine-rich nuclear phosphoprotein 32 family member E</t>
  </si>
  <si>
    <t>stomatin-like protein 2, mitochondrial</t>
  </si>
  <si>
    <t>flotillin-2</t>
  </si>
  <si>
    <t>39S ribosomal protein L13, mitochondrial</t>
  </si>
  <si>
    <t>60S ribosomal protein L30</t>
  </si>
  <si>
    <t xml:space="preserve">thymopoietin </t>
  </si>
  <si>
    <t>caprin-1</t>
  </si>
  <si>
    <t>transcription elongation factor, mitochondrial</t>
  </si>
  <si>
    <t>transducin beta-like protein 2</t>
  </si>
  <si>
    <t>28S ribosomal protein S9, mitochondrial</t>
  </si>
  <si>
    <t>poly(rC)-binding protein 2</t>
  </si>
  <si>
    <t>small nuclear ribonucleoprotein G</t>
  </si>
  <si>
    <t>U3 small nucleolar RNA-interacting protein 2</t>
  </si>
  <si>
    <t>serine/threonine-protein phosphatase 4 regulatory subunit 3B</t>
  </si>
  <si>
    <t>60 kDa SS-A/Ro ribonucleoprotein</t>
  </si>
  <si>
    <t>Protein shared in both samples</t>
  </si>
  <si>
    <t>Actin cytoskeleton protein shared in both samples</t>
  </si>
  <si>
    <t>Description</t>
  </si>
  <si>
    <t>Spectral count Control</t>
  </si>
  <si>
    <t>Spectral count MirA-OS</t>
  </si>
  <si>
    <t>Sequence coverage MirA-OS</t>
  </si>
  <si>
    <t>phospholipid-transporting ATPase IG</t>
  </si>
  <si>
    <t xml:space="preserve">Table lists proteins with a x ≥ 5 MirA to control spectral count differential. Full data set available upon request.  </t>
  </si>
  <si>
    <t xml:space="preserve">Table lists proteins with a x ≥ 0.75 MiST score. </t>
  </si>
  <si>
    <t xml:space="preserve">actin, cytoplasmic 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 Unicode MS"/>
      <family val="2"/>
    </font>
    <font>
      <sz val="11"/>
      <color theme="1"/>
      <name val="Courier"/>
      <family val="1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  <xf numFmtId="0" fontId="2" fillId="0" borderId="0" xfId="0" applyFont="1"/>
    <xf numFmtId="10" fontId="2" fillId="0" borderId="0" xfId="0" applyNumberFormat="1" applyFont="1"/>
    <xf numFmtId="11" fontId="2" fillId="0" borderId="0" xfId="0" applyNumberFormat="1" applyFont="1"/>
    <xf numFmtId="0" fontId="0" fillId="0" borderId="0" xfId="0" applyFont="1"/>
    <xf numFmtId="10" fontId="0" fillId="0" borderId="0" xfId="0" applyNumberFormat="1" applyFont="1"/>
    <xf numFmtId="11" fontId="1" fillId="0" borderId="0" xfId="0" applyNumberFormat="1" applyFont="1"/>
    <xf numFmtId="10" fontId="1" fillId="0" borderId="0" xfId="0" applyNumberFormat="1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DA66-B1C9-8A48-9125-50C9FAE25FFD}">
  <dimension ref="A1:Q1741"/>
  <sheetViews>
    <sheetView tabSelected="1" workbookViewId="0"/>
  </sheetViews>
  <sheetFormatPr baseColWidth="10" defaultColWidth="20" defaultRowHeight="16" x14ac:dyDescent="0.2"/>
  <cols>
    <col min="1" max="1" width="16" customWidth="1"/>
    <col min="2" max="2" width="56.83203125" customWidth="1"/>
    <col min="3" max="3" width="15.6640625" customWidth="1"/>
    <col min="4" max="4" width="15.1640625" customWidth="1"/>
    <col min="5" max="5" width="17" customWidth="1"/>
  </cols>
  <sheetData>
    <row r="1" spans="1:17" x14ac:dyDescent="0.2">
      <c r="A1" s="1" t="s">
        <v>167</v>
      </c>
    </row>
    <row r="2" spans="1:17" s="1" customFormat="1" x14ac:dyDescent="0.2">
      <c r="J2"/>
      <c r="K2"/>
      <c r="L2"/>
      <c r="M2"/>
      <c r="N2"/>
      <c r="O2"/>
      <c r="P2"/>
      <c r="Q2"/>
    </row>
    <row r="3" spans="1:17" s="7" customFormat="1" x14ac:dyDescent="0.2">
      <c r="A3" s="1" t="s">
        <v>0</v>
      </c>
      <c r="B3" s="1" t="s">
        <v>159</v>
      </c>
      <c r="C3" s="1" t="s">
        <v>62</v>
      </c>
      <c r="D3" s="1" t="s">
        <v>59</v>
      </c>
      <c r="E3" s="1" t="s">
        <v>60</v>
      </c>
      <c r="F3" s="1" t="s">
        <v>160</v>
      </c>
      <c r="G3" s="1" t="s">
        <v>161</v>
      </c>
      <c r="H3" s="1" t="s">
        <v>61</v>
      </c>
      <c r="I3" s="1" t="s">
        <v>162</v>
      </c>
      <c r="J3"/>
      <c r="K3"/>
      <c r="L3"/>
      <c r="M3" s="3"/>
      <c r="N3"/>
      <c r="O3"/>
      <c r="P3"/>
      <c r="Q3"/>
    </row>
    <row r="4" spans="1:17" x14ac:dyDescent="0.2">
      <c r="A4" s="1" t="s">
        <v>1</v>
      </c>
      <c r="B4" s="1" t="s">
        <v>96</v>
      </c>
      <c r="C4" s="1">
        <f t="shared" ref="C4:C30" si="0">E4-D4</f>
        <v>1.2049445000000001E-2</v>
      </c>
      <c r="D4" s="1">
        <v>0</v>
      </c>
      <c r="E4" s="1">
        <v>1.2049445000000001E-2</v>
      </c>
      <c r="F4" s="1">
        <v>0</v>
      </c>
      <c r="G4" s="1">
        <v>128</v>
      </c>
      <c r="H4" s="1">
        <f t="shared" ref="H4:H30" si="1">G4-F4</f>
        <v>128</v>
      </c>
      <c r="I4" s="10">
        <v>0.502</v>
      </c>
      <c r="M4" s="3"/>
    </row>
    <row r="5" spans="1:17" x14ac:dyDescent="0.2">
      <c r="A5" s="4" t="s">
        <v>3</v>
      </c>
      <c r="B5" s="4" t="s">
        <v>95</v>
      </c>
      <c r="C5" s="4">
        <f t="shared" si="0"/>
        <v>5.0719883E-3</v>
      </c>
      <c r="D5" s="4">
        <v>0</v>
      </c>
      <c r="E5" s="4">
        <v>5.0719883E-3</v>
      </c>
      <c r="F5" s="4">
        <v>0</v>
      </c>
      <c r="G5" s="4">
        <v>91</v>
      </c>
      <c r="H5" s="4">
        <f t="shared" si="1"/>
        <v>91</v>
      </c>
      <c r="I5" s="5">
        <v>0.39</v>
      </c>
      <c r="M5" s="3"/>
    </row>
    <row r="6" spans="1:17" x14ac:dyDescent="0.2">
      <c r="A6" s="4" t="s">
        <v>66</v>
      </c>
      <c r="B6" s="4" t="s">
        <v>112</v>
      </c>
      <c r="C6" s="4">
        <f t="shared" si="0"/>
        <v>3.9021631000000002E-3</v>
      </c>
      <c r="D6" s="4">
        <v>0</v>
      </c>
      <c r="E6" s="4">
        <v>3.9021631000000002E-3</v>
      </c>
      <c r="F6" s="4">
        <v>0</v>
      </c>
      <c r="G6" s="4">
        <v>61</v>
      </c>
      <c r="H6" s="4">
        <f t="shared" si="1"/>
        <v>61</v>
      </c>
      <c r="I6" s="5">
        <v>0.161</v>
      </c>
    </row>
    <row r="7" spans="1:17" s="1" customFormat="1" x14ac:dyDescent="0.2">
      <c r="A7" s="4" t="s">
        <v>63</v>
      </c>
      <c r="B7" s="4" t="s">
        <v>139</v>
      </c>
      <c r="C7" s="4">
        <f t="shared" si="0"/>
        <v>8.1050849999999997E-3</v>
      </c>
      <c r="D7" s="4">
        <v>0</v>
      </c>
      <c r="E7" s="4">
        <v>8.1050849999999997E-3</v>
      </c>
      <c r="F7" s="4">
        <v>0</v>
      </c>
      <c r="G7" s="4">
        <v>55</v>
      </c>
      <c r="H7" s="4">
        <f t="shared" si="1"/>
        <v>55</v>
      </c>
      <c r="I7" s="5">
        <v>0.372</v>
      </c>
      <c r="J7"/>
      <c r="K7"/>
      <c r="L7"/>
      <c r="M7"/>
      <c r="N7"/>
      <c r="O7"/>
      <c r="P7"/>
      <c r="Q7"/>
    </row>
    <row r="8" spans="1:17" x14ac:dyDescent="0.2">
      <c r="A8" t="s">
        <v>56</v>
      </c>
      <c r="B8" t="s">
        <v>140</v>
      </c>
      <c r="C8">
        <f t="shared" si="0"/>
        <v>5.2827217900000001E-3</v>
      </c>
      <c r="D8" s="2">
        <v>2.0689250999999999E-4</v>
      </c>
      <c r="E8">
        <v>5.4896143E-3</v>
      </c>
      <c r="F8">
        <v>1</v>
      </c>
      <c r="G8">
        <v>55</v>
      </c>
      <c r="H8">
        <f t="shared" si="1"/>
        <v>54</v>
      </c>
      <c r="I8" s="3">
        <v>0.316</v>
      </c>
    </row>
    <row r="9" spans="1:17" x14ac:dyDescent="0.2">
      <c r="A9" s="1" t="s">
        <v>64</v>
      </c>
      <c r="B9" s="1" t="s">
        <v>141</v>
      </c>
      <c r="C9" s="1">
        <f t="shared" si="0"/>
        <v>4.9595358500000002E-3</v>
      </c>
      <c r="D9" s="9">
        <v>2.1449885E-4</v>
      </c>
      <c r="E9" s="1">
        <v>5.1740346999999999E-3</v>
      </c>
      <c r="F9" s="1">
        <v>1</v>
      </c>
      <c r="G9" s="1">
        <v>50</v>
      </c>
      <c r="H9" s="1">
        <f t="shared" si="1"/>
        <v>49</v>
      </c>
      <c r="I9" s="10">
        <v>0.34599999999999997</v>
      </c>
    </row>
    <row r="10" spans="1:17" x14ac:dyDescent="0.2">
      <c r="A10" t="s">
        <v>65</v>
      </c>
      <c r="B10" t="s">
        <v>142</v>
      </c>
      <c r="C10">
        <f t="shared" si="0"/>
        <v>4.0959823000000003E-3</v>
      </c>
      <c r="D10">
        <v>0</v>
      </c>
      <c r="E10">
        <v>4.0959823000000003E-3</v>
      </c>
      <c r="F10">
        <v>0</v>
      </c>
      <c r="G10">
        <v>39</v>
      </c>
      <c r="H10">
        <f t="shared" si="1"/>
        <v>39</v>
      </c>
      <c r="I10" s="3">
        <v>0.23100000000000001</v>
      </c>
    </row>
    <row r="11" spans="1:17" s="1" customFormat="1" x14ac:dyDescent="0.2">
      <c r="A11" t="s">
        <v>53</v>
      </c>
      <c r="B11" t="s">
        <v>156</v>
      </c>
      <c r="C11">
        <f t="shared" si="0"/>
        <v>2.0442560000000004E-4</v>
      </c>
      <c r="D11">
        <v>1.6266828E-3</v>
      </c>
      <c r="E11">
        <v>1.8311084E-3</v>
      </c>
      <c r="F11">
        <v>15</v>
      </c>
      <c r="G11">
        <v>35</v>
      </c>
      <c r="H11">
        <f t="shared" si="1"/>
        <v>20</v>
      </c>
      <c r="I11" s="3">
        <v>0.20100000000000001</v>
      </c>
      <c r="J11"/>
      <c r="K11"/>
      <c r="L11"/>
      <c r="M11"/>
      <c r="N11"/>
      <c r="O11"/>
      <c r="P11"/>
      <c r="Q11"/>
    </row>
    <row r="12" spans="1:17" x14ac:dyDescent="0.2">
      <c r="A12" t="s">
        <v>28</v>
      </c>
      <c r="B12" t="s">
        <v>102</v>
      </c>
      <c r="C12">
        <f t="shared" si="0"/>
        <v>4.4497526000000006E-4</v>
      </c>
      <c r="D12" s="2">
        <v>6.0397193999999995E-4</v>
      </c>
      <c r="E12">
        <v>1.0489472E-3</v>
      </c>
      <c r="F12">
        <v>5</v>
      </c>
      <c r="G12">
        <v>18</v>
      </c>
      <c r="H12">
        <f t="shared" si="1"/>
        <v>13</v>
      </c>
      <c r="I12" s="3">
        <v>0.27100000000000002</v>
      </c>
    </row>
    <row r="13" spans="1:17" x14ac:dyDescent="0.2">
      <c r="A13" s="4" t="s">
        <v>69</v>
      </c>
      <c r="B13" s="4" t="s">
        <v>104</v>
      </c>
      <c r="C13" s="4">
        <f t="shared" si="0"/>
        <v>6.1553529999999995E-4</v>
      </c>
      <c r="D13" s="4">
        <v>0</v>
      </c>
      <c r="E13" s="6">
        <v>6.1553529999999995E-4</v>
      </c>
      <c r="F13" s="4">
        <v>0</v>
      </c>
      <c r="G13" s="4">
        <v>11</v>
      </c>
      <c r="H13" s="4">
        <f t="shared" si="1"/>
        <v>11</v>
      </c>
      <c r="I13" s="5">
        <v>8.3000000000000004E-2</v>
      </c>
    </row>
    <row r="14" spans="1:17" x14ac:dyDescent="0.2">
      <c r="A14" t="s">
        <v>73</v>
      </c>
      <c r="B14" t="s">
        <v>136</v>
      </c>
      <c r="C14">
        <f t="shared" si="0"/>
        <v>4.0335810999999998E-4</v>
      </c>
      <c r="D14" s="2">
        <v>3.2234084000000001E-4</v>
      </c>
      <c r="E14" s="2">
        <v>7.2569894999999999E-4</v>
      </c>
      <c r="F14">
        <v>3</v>
      </c>
      <c r="G14">
        <v>14</v>
      </c>
      <c r="H14">
        <f t="shared" si="1"/>
        <v>11</v>
      </c>
      <c r="I14" s="3">
        <v>0.125</v>
      </c>
    </row>
    <row r="15" spans="1:17" s="1" customFormat="1" x14ac:dyDescent="0.2">
      <c r="A15" s="1" t="s">
        <v>67</v>
      </c>
      <c r="B15" s="1" t="s">
        <v>114</v>
      </c>
      <c r="C15" s="1">
        <f t="shared" si="0"/>
        <v>8.3028764000000002E-4</v>
      </c>
      <c r="D15" s="1">
        <v>0</v>
      </c>
      <c r="E15" s="9">
        <v>8.3028764000000002E-4</v>
      </c>
      <c r="F15" s="1">
        <v>0</v>
      </c>
      <c r="G15" s="1">
        <v>10</v>
      </c>
      <c r="H15" s="1">
        <f t="shared" si="1"/>
        <v>10</v>
      </c>
      <c r="I15" s="10">
        <v>0.21199999999999999</v>
      </c>
      <c r="J15"/>
      <c r="K15"/>
      <c r="L15"/>
      <c r="M15"/>
      <c r="N15"/>
      <c r="O15"/>
      <c r="P15"/>
      <c r="Q15"/>
    </row>
    <row r="16" spans="1:17" x14ac:dyDescent="0.2">
      <c r="A16" t="s">
        <v>54</v>
      </c>
      <c r="B16" t="s">
        <v>148</v>
      </c>
      <c r="C16">
        <f t="shared" si="0"/>
        <v>4.0557275999999998E-4</v>
      </c>
      <c r="D16">
        <v>0</v>
      </c>
      <c r="E16" s="2">
        <v>4.0557275999999998E-4</v>
      </c>
      <c r="F16">
        <v>0</v>
      </c>
      <c r="G16">
        <v>10</v>
      </c>
      <c r="H16">
        <f t="shared" si="1"/>
        <v>10</v>
      </c>
      <c r="I16" s="3">
        <v>8.1000000000000003E-2</v>
      </c>
    </row>
    <row r="17" spans="1:13" x14ac:dyDescent="0.2">
      <c r="A17" t="s">
        <v>68</v>
      </c>
      <c r="B17" t="s">
        <v>143</v>
      </c>
      <c r="C17">
        <f t="shared" si="0"/>
        <v>7.1157515000000004E-4</v>
      </c>
      <c r="D17">
        <v>0</v>
      </c>
      <c r="E17" s="2">
        <v>7.1157515000000004E-4</v>
      </c>
      <c r="F17">
        <v>0</v>
      </c>
      <c r="G17">
        <v>9</v>
      </c>
      <c r="H17">
        <f t="shared" si="1"/>
        <v>9</v>
      </c>
      <c r="I17" s="3">
        <v>0.13800000000000001</v>
      </c>
    </row>
    <row r="18" spans="1:13" x14ac:dyDescent="0.2">
      <c r="A18" s="4" t="s">
        <v>70</v>
      </c>
      <c r="B18" s="4" t="s">
        <v>113</v>
      </c>
      <c r="C18" s="4">
        <f t="shared" si="0"/>
        <v>5.2447360000000001E-4</v>
      </c>
      <c r="D18" s="4">
        <v>0</v>
      </c>
      <c r="E18" s="6">
        <v>5.2447360000000001E-4</v>
      </c>
      <c r="F18" s="4">
        <v>0</v>
      </c>
      <c r="G18" s="4">
        <v>9</v>
      </c>
      <c r="H18" s="18">
        <f t="shared" si="1"/>
        <v>9</v>
      </c>
      <c r="I18" s="5">
        <v>0.108</v>
      </c>
    </row>
    <row r="19" spans="1:13" x14ac:dyDescent="0.2">
      <c r="A19" t="s">
        <v>74</v>
      </c>
      <c r="B19" t="s">
        <v>151</v>
      </c>
      <c r="C19">
        <f t="shared" si="0"/>
        <v>3.3467930000000005E-4</v>
      </c>
      <c r="D19" s="2">
        <v>5.8933019999999996E-4</v>
      </c>
      <c r="E19" s="2">
        <v>9.240095E-4</v>
      </c>
      <c r="F19">
        <v>4</v>
      </c>
      <c r="G19">
        <v>13</v>
      </c>
      <c r="H19">
        <f t="shared" si="1"/>
        <v>9</v>
      </c>
      <c r="I19" s="3">
        <v>0.14099999999999999</v>
      </c>
      <c r="M19" s="3"/>
    </row>
    <row r="20" spans="1:13" x14ac:dyDescent="0.2">
      <c r="A20" t="s">
        <v>75</v>
      </c>
      <c r="B20" t="s">
        <v>152</v>
      </c>
      <c r="C20">
        <f t="shared" si="0"/>
        <v>2.8915859999999996E-4</v>
      </c>
      <c r="D20" s="2">
        <v>6.4646744000000005E-4</v>
      </c>
      <c r="E20" s="2">
        <v>9.3562604000000001E-4</v>
      </c>
      <c r="F20">
        <v>4</v>
      </c>
      <c r="G20">
        <v>12</v>
      </c>
      <c r="H20">
        <f t="shared" si="1"/>
        <v>8</v>
      </c>
      <c r="I20" s="3">
        <v>0.17499999999999999</v>
      </c>
      <c r="M20" s="3"/>
    </row>
    <row r="21" spans="1:13" x14ac:dyDescent="0.2">
      <c r="A21" t="s">
        <v>20</v>
      </c>
      <c r="B21" t="s">
        <v>144</v>
      </c>
      <c r="C21">
        <f t="shared" si="0"/>
        <v>4.6034405000000003E-4</v>
      </c>
      <c r="D21">
        <v>0</v>
      </c>
      <c r="E21" s="2">
        <v>4.6034405000000003E-4</v>
      </c>
      <c r="F21">
        <v>0</v>
      </c>
      <c r="G21">
        <v>7</v>
      </c>
      <c r="H21">
        <f t="shared" si="1"/>
        <v>7</v>
      </c>
      <c r="I21" s="3">
        <v>0.11</v>
      </c>
    </row>
    <row r="22" spans="1:13" x14ac:dyDescent="0.2">
      <c r="A22" t="s">
        <v>51</v>
      </c>
      <c r="B22" t="s">
        <v>154</v>
      </c>
      <c r="C22">
        <f t="shared" si="0"/>
        <v>2.2407672000000002E-4</v>
      </c>
      <c r="D22" s="2">
        <v>3.6848647999999999E-4</v>
      </c>
      <c r="E22" s="2">
        <v>5.9256320000000001E-4</v>
      </c>
      <c r="F22">
        <v>3</v>
      </c>
      <c r="G22">
        <v>10</v>
      </c>
      <c r="H22">
        <f t="shared" si="1"/>
        <v>7</v>
      </c>
      <c r="I22" s="3">
        <v>0.11600000000000001</v>
      </c>
    </row>
    <row r="23" spans="1:13" x14ac:dyDescent="0.2">
      <c r="A23" s="1" t="s">
        <v>71</v>
      </c>
      <c r="B23" s="1" t="s">
        <v>83</v>
      </c>
      <c r="C23" s="1">
        <f t="shared" si="0"/>
        <v>4.8528880000000001E-4</v>
      </c>
      <c r="D23" s="1">
        <v>0</v>
      </c>
      <c r="E23" s="9">
        <v>4.8528880000000001E-4</v>
      </c>
      <c r="F23" s="1">
        <v>0</v>
      </c>
      <c r="G23" s="1">
        <v>6</v>
      </c>
      <c r="H23" s="1">
        <f t="shared" si="1"/>
        <v>6</v>
      </c>
      <c r="I23" s="10">
        <v>0.13500000000000001</v>
      </c>
    </row>
    <row r="24" spans="1:13" x14ac:dyDescent="0.2">
      <c r="A24" t="s">
        <v>55</v>
      </c>
      <c r="B24" t="s">
        <v>145</v>
      </c>
      <c r="C24">
        <f t="shared" si="0"/>
        <v>4.3982970000000011E-4</v>
      </c>
      <c r="D24" s="2">
        <v>9.8332059999999997E-4</v>
      </c>
      <c r="E24">
        <v>1.4231503000000001E-3</v>
      </c>
      <c r="F24">
        <v>3</v>
      </c>
      <c r="G24">
        <v>9</v>
      </c>
      <c r="H24">
        <f t="shared" si="1"/>
        <v>6</v>
      </c>
      <c r="I24" s="3">
        <v>0.22500000000000001</v>
      </c>
    </row>
    <row r="25" spans="1:13" x14ac:dyDescent="0.2">
      <c r="A25" t="s">
        <v>58</v>
      </c>
      <c r="B25" t="s">
        <v>146</v>
      </c>
      <c r="C25">
        <f t="shared" si="0"/>
        <v>4.3602539999999974E-4</v>
      </c>
      <c r="D25">
        <v>1.5220093000000001E-3</v>
      </c>
      <c r="E25">
        <v>1.9580346999999998E-3</v>
      </c>
      <c r="F25">
        <v>3</v>
      </c>
      <c r="G25">
        <v>8</v>
      </c>
      <c r="H25">
        <f t="shared" si="1"/>
        <v>5</v>
      </c>
      <c r="I25" s="3">
        <v>0.34799999999999998</v>
      </c>
      <c r="M25" s="3"/>
    </row>
    <row r="26" spans="1:13" x14ac:dyDescent="0.2">
      <c r="A26" t="s">
        <v>72</v>
      </c>
      <c r="B26" t="s">
        <v>147</v>
      </c>
      <c r="C26">
        <f t="shared" si="0"/>
        <v>4.0792391999999999E-4</v>
      </c>
      <c r="D26">
        <v>0</v>
      </c>
      <c r="E26" s="2">
        <v>4.0792391999999999E-4</v>
      </c>
      <c r="F26">
        <v>0</v>
      </c>
      <c r="G26">
        <v>5</v>
      </c>
      <c r="H26">
        <f t="shared" si="1"/>
        <v>5</v>
      </c>
      <c r="I26" s="3">
        <v>8.4000000000000005E-2</v>
      </c>
    </row>
    <row r="27" spans="1:13" x14ac:dyDescent="0.2">
      <c r="A27" t="s">
        <v>38</v>
      </c>
      <c r="B27" t="s">
        <v>149</v>
      </c>
      <c r="C27">
        <f t="shared" si="0"/>
        <v>3.9092709999999999E-4</v>
      </c>
      <c r="D27">
        <v>0</v>
      </c>
      <c r="E27" s="2">
        <v>3.9092709999999999E-4</v>
      </c>
      <c r="F27">
        <v>0</v>
      </c>
      <c r="G27">
        <v>5</v>
      </c>
      <c r="H27">
        <f t="shared" si="1"/>
        <v>5</v>
      </c>
      <c r="I27" s="3">
        <v>8.8999999999999996E-2</v>
      </c>
    </row>
    <row r="28" spans="1:13" x14ac:dyDescent="0.2">
      <c r="A28" t="s">
        <v>15</v>
      </c>
      <c r="B28" t="s">
        <v>150</v>
      </c>
      <c r="C28">
        <f t="shared" si="0"/>
        <v>3.3993658000000001E-4</v>
      </c>
      <c r="D28">
        <v>0</v>
      </c>
      <c r="E28" s="2">
        <v>3.3993658000000001E-4</v>
      </c>
      <c r="F28">
        <v>0</v>
      </c>
      <c r="G28">
        <v>5</v>
      </c>
      <c r="H28">
        <f t="shared" si="1"/>
        <v>5</v>
      </c>
      <c r="I28" s="3">
        <v>7.0000000000000007E-2</v>
      </c>
    </row>
    <row r="29" spans="1:13" x14ac:dyDescent="0.2">
      <c r="A29" t="s">
        <v>57</v>
      </c>
      <c r="B29" t="s">
        <v>153</v>
      </c>
      <c r="C29">
        <f t="shared" si="0"/>
        <v>2.6244739999999999E-4</v>
      </c>
      <c r="D29">
        <v>3.0707205E-3</v>
      </c>
      <c r="E29">
        <v>3.3331679E-3</v>
      </c>
      <c r="F29">
        <v>4</v>
      </c>
      <c r="G29">
        <v>9</v>
      </c>
      <c r="H29">
        <f t="shared" si="1"/>
        <v>5</v>
      </c>
      <c r="I29" s="3">
        <v>0.17100000000000001</v>
      </c>
    </row>
    <row r="30" spans="1:13" x14ac:dyDescent="0.2">
      <c r="A30" t="s">
        <v>76</v>
      </c>
      <c r="B30" t="s">
        <v>155</v>
      </c>
      <c r="C30">
        <f t="shared" si="0"/>
        <v>2.1955343000000001E-4</v>
      </c>
      <c r="D30">
        <v>0</v>
      </c>
      <c r="E30" s="2">
        <v>2.1955343000000001E-4</v>
      </c>
      <c r="F30">
        <v>0</v>
      </c>
      <c r="G30">
        <v>5</v>
      </c>
      <c r="H30">
        <f t="shared" si="1"/>
        <v>5</v>
      </c>
      <c r="I30" s="3">
        <v>4.8000000000000001E-2</v>
      </c>
    </row>
    <row r="31" spans="1:13" x14ac:dyDescent="0.2">
      <c r="M31" s="3"/>
    </row>
    <row r="32" spans="1:13" x14ac:dyDescent="0.2">
      <c r="A32" t="s">
        <v>164</v>
      </c>
      <c r="I32" s="3"/>
    </row>
    <row r="33" spans="1:13" x14ac:dyDescent="0.2">
      <c r="A33" s="1" t="s">
        <v>157</v>
      </c>
    </row>
    <row r="34" spans="1:13" x14ac:dyDescent="0.2">
      <c r="A34" s="4" t="s">
        <v>158</v>
      </c>
      <c r="M34" s="3"/>
    </row>
    <row r="36" spans="1:13" x14ac:dyDescent="0.2">
      <c r="M36" s="3"/>
    </row>
    <row r="38" spans="1:13" x14ac:dyDescent="0.2">
      <c r="E38" s="2"/>
      <c r="I38" s="3"/>
      <c r="M38" s="3"/>
    </row>
    <row r="39" spans="1:13" x14ac:dyDescent="0.2">
      <c r="E39" s="2"/>
      <c r="I39" s="3"/>
    </row>
    <row r="40" spans="1:13" x14ac:dyDescent="0.2">
      <c r="E40" s="2"/>
      <c r="I40" s="3"/>
      <c r="M40" s="3"/>
    </row>
    <row r="41" spans="1:13" x14ac:dyDescent="0.2">
      <c r="E41" s="2"/>
      <c r="I41" s="3"/>
    </row>
    <row r="42" spans="1:13" x14ac:dyDescent="0.2">
      <c r="E42" s="2"/>
      <c r="I42" s="3"/>
    </row>
    <row r="43" spans="1:13" x14ac:dyDescent="0.2">
      <c r="E43" s="2"/>
      <c r="I43" s="3"/>
    </row>
    <row r="44" spans="1:13" x14ac:dyDescent="0.2">
      <c r="E44" s="2"/>
      <c r="I44" s="3"/>
    </row>
    <row r="45" spans="1:13" x14ac:dyDescent="0.2">
      <c r="E45" s="2"/>
      <c r="I45" s="3"/>
    </row>
    <row r="46" spans="1:13" x14ac:dyDescent="0.2">
      <c r="E46" s="2"/>
      <c r="I46" s="3"/>
      <c r="M46" s="3"/>
    </row>
    <row r="47" spans="1:13" x14ac:dyDescent="0.2">
      <c r="E47" s="2"/>
      <c r="I47" s="3"/>
    </row>
    <row r="48" spans="1:13" x14ac:dyDescent="0.2">
      <c r="E48" s="2"/>
      <c r="I48" s="3"/>
    </row>
    <row r="49" spans="5:17" x14ac:dyDescent="0.2">
      <c r="E49" s="2"/>
      <c r="I49" s="3"/>
    </row>
    <row r="50" spans="5:17" x14ac:dyDescent="0.2">
      <c r="E50" s="2"/>
      <c r="I50" s="3"/>
    </row>
    <row r="51" spans="5:17" x14ac:dyDescent="0.2">
      <c r="E51" s="2"/>
      <c r="I51" s="3"/>
    </row>
    <row r="52" spans="5:17" x14ac:dyDescent="0.2">
      <c r="E52" s="2"/>
      <c r="I52" s="3"/>
    </row>
    <row r="53" spans="5:17" x14ac:dyDescent="0.2">
      <c r="E53" s="2"/>
      <c r="I53" s="3"/>
    </row>
    <row r="54" spans="5:17" x14ac:dyDescent="0.2">
      <c r="E54" s="2"/>
      <c r="I54" s="3"/>
      <c r="M54" s="3"/>
    </row>
    <row r="55" spans="5:17" x14ac:dyDescent="0.2">
      <c r="M55" s="3"/>
    </row>
    <row r="57" spans="5:17" x14ac:dyDescent="0.2">
      <c r="M57" s="3"/>
    </row>
    <row r="64" spans="5:17" x14ac:dyDescent="0.2">
      <c r="M64" s="4"/>
      <c r="N64" s="4"/>
      <c r="O64" s="4"/>
      <c r="Q64" s="4"/>
    </row>
    <row r="66" spans="10:17" x14ac:dyDescent="0.2">
      <c r="J66" s="1"/>
      <c r="K66" s="1"/>
      <c r="L66" s="1"/>
      <c r="M66" s="1"/>
      <c r="N66" s="1"/>
      <c r="O66" s="1"/>
      <c r="P66" s="1"/>
      <c r="Q66" s="1"/>
    </row>
    <row r="69" spans="10:17" x14ac:dyDescent="0.2">
      <c r="M69" s="3"/>
    </row>
    <row r="72" spans="10:17" x14ac:dyDescent="0.2">
      <c r="J72" s="1"/>
      <c r="K72" s="1"/>
      <c r="L72" s="1"/>
      <c r="M72" s="1"/>
      <c r="N72" s="1"/>
      <c r="O72" s="1"/>
      <c r="P72" s="1"/>
      <c r="Q72" s="1"/>
    </row>
    <row r="73" spans="10:17" x14ac:dyDescent="0.2">
      <c r="M73" s="4"/>
      <c r="N73" s="4"/>
      <c r="O73" s="4"/>
      <c r="Q73" s="4"/>
    </row>
    <row r="75" spans="10:17" x14ac:dyDescent="0.2">
      <c r="M75" s="5"/>
      <c r="N75" s="4"/>
      <c r="O75" s="4"/>
      <c r="Q75" s="4"/>
    </row>
    <row r="82" spans="5:17" x14ac:dyDescent="0.2">
      <c r="M82" s="3"/>
    </row>
    <row r="83" spans="5:17" x14ac:dyDescent="0.2">
      <c r="M83" s="3"/>
    </row>
    <row r="84" spans="5:17" x14ac:dyDescent="0.2">
      <c r="J84" s="1"/>
      <c r="K84" s="1"/>
      <c r="L84" s="1"/>
      <c r="M84" s="10"/>
      <c r="N84" s="1"/>
      <c r="O84" s="1"/>
      <c r="P84" s="1"/>
      <c r="Q84" s="1"/>
    </row>
    <row r="85" spans="5:17" x14ac:dyDescent="0.2">
      <c r="M85" s="4"/>
      <c r="N85" s="4"/>
      <c r="O85" s="4"/>
      <c r="Q85" s="4"/>
    </row>
    <row r="86" spans="5:17" x14ac:dyDescent="0.2">
      <c r="M86" s="4"/>
      <c r="N86" s="4"/>
      <c r="O86" s="4"/>
      <c r="Q86" s="4"/>
    </row>
    <row r="87" spans="5:17" x14ac:dyDescent="0.2">
      <c r="M87" s="4"/>
      <c r="N87" s="4"/>
      <c r="O87" s="4"/>
      <c r="Q87" s="4"/>
    </row>
    <row r="88" spans="5:17" x14ac:dyDescent="0.2">
      <c r="J88" s="7"/>
      <c r="K88" s="7"/>
      <c r="L88" s="7"/>
      <c r="M88" s="1"/>
      <c r="N88" s="1"/>
      <c r="O88" s="1"/>
      <c r="P88" s="7"/>
      <c r="Q88" s="1"/>
    </row>
    <row r="90" spans="5:17" x14ac:dyDescent="0.2">
      <c r="M90" s="3"/>
    </row>
    <row r="91" spans="5:17" x14ac:dyDescent="0.2">
      <c r="J91" s="1"/>
      <c r="K91" s="1"/>
      <c r="L91" s="1"/>
      <c r="M91" s="1"/>
      <c r="N91" s="1"/>
      <c r="O91" s="1"/>
      <c r="P91" s="1"/>
      <c r="Q91" s="1"/>
    </row>
    <row r="92" spans="5:17" x14ac:dyDescent="0.2">
      <c r="J92" s="1"/>
    </row>
    <row r="94" spans="5:17" x14ac:dyDescent="0.2">
      <c r="E94" s="2"/>
      <c r="I94" s="3"/>
    </row>
    <row r="95" spans="5:17" x14ac:dyDescent="0.2">
      <c r="E95" s="2"/>
      <c r="I95" s="3"/>
    </row>
    <row r="96" spans="5:17" x14ac:dyDescent="0.2">
      <c r="E96" s="2"/>
      <c r="I96" s="3"/>
    </row>
    <row r="97" spans="4:13" x14ac:dyDescent="0.2">
      <c r="E97" s="2"/>
      <c r="I97" s="3"/>
    </row>
    <row r="98" spans="4:13" x14ac:dyDescent="0.2">
      <c r="E98" s="2"/>
      <c r="I98" s="3"/>
    </row>
    <row r="99" spans="4:13" x14ac:dyDescent="0.2">
      <c r="E99" s="2"/>
      <c r="I99" s="3"/>
    </row>
    <row r="100" spans="4:13" x14ac:dyDescent="0.2">
      <c r="I100" s="3"/>
      <c r="M100" s="3"/>
    </row>
    <row r="101" spans="4:13" x14ac:dyDescent="0.2">
      <c r="I101" s="3"/>
      <c r="M101" s="3"/>
    </row>
    <row r="102" spans="4:13" x14ac:dyDescent="0.2">
      <c r="E102" s="2"/>
      <c r="I102" s="3"/>
    </row>
    <row r="103" spans="4:13" x14ac:dyDescent="0.2">
      <c r="E103" s="2"/>
      <c r="I103" s="3"/>
    </row>
    <row r="104" spans="4:13" x14ac:dyDescent="0.2">
      <c r="E104" s="2"/>
      <c r="I104" s="3"/>
    </row>
    <row r="105" spans="4:13" x14ac:dyDescent="0.2">
      <c r="E105" s="2"/>
      <c r="I105" s="3"/>
    </row>
    <row r="106" spans="4:13" x14ac:dyDescent="0.2">
      <c r="E106" s="2"/>
      <c r="I106" s="3"/>
    </row>
    <row r="107" spans="4:13" x14ac:dyDescent="0.2">
      <c r="E107" s="2"/>
      <c r="I107" s="3"/>
    </row>
    <row r="108" spans="4:13" x14ac:dyDescent="0.2">
      <c r="E108" s="2"/>
      <c r="I108" s="3"/>
    </row>
    <row r="109" spans="4:13" x14ac:dyDescent="0.2">
      <c r="E109" s="2"/>
      <c r="I109" s="3"/>
    </row>
    <row r="110" spans="4:13" x14ac:dyDescent="0.2">
      <c r="E110" s="2"/>
      <c r="I110" s="3"/>
    </row>
    <row r="111" spans="4:13" x14ac:dyDescent="0.2">
      <c r="E111" s="2"/>
      <c r="I111" s="3"/>
    </row>
    <row r="112" spans="4:13" x14ac:dyDescent="0.2">
      <c r="D112" s="2"/>
      <c r="E112" s="2"/>
      <c r="I112" s="3"/>
      <c r="M112" s="3"/>
    </row>
    <row r="113" spans="4:13" x14ac:dyDescent="0.2">
      <c r="E113" s="2"/>
      <c r="I113" s="3"/>
    </row>
    <row r="114" spans="4:13" x14ac:dyDescent="0.2">
      <c r="E114" s="2"/>
      <c r="I114" s="3"/>
    </row>
    <row r="115" spans="4:13" x14ac:dyDescent="0.2">
      <c r="D115" s="2"/>
      <c r="E115" s="2"/>
      <c r="I115" s="3"/>
      <c r="M115" s="3"/>
    </row>
    <row r="116" spans="4:13" x14ac:dyDescent="0.2">
      <c r="D116" s="2"/>
      <c r="E116" s="2"/>
      <c r="I116" s="3"/>
      <c r="M116" s="3"/>
    </row>
    <row r="117" spans="4:13" x14ac:dyDescent="0.2">
      <c r="E117" s="2"/>
      <c r="I117" s="3"/>
    </row>
    <row r="118" spans="4:13" x14ac:dyDescent="0.2">
      <c r="E118" s="2"/>
      <c r="I118" s="3"/>
    </row>
    <row r="119" spans="4:13" x14ac:dyDescent="0.2">
      <c r="E119" s="2"/>
      <c r="I119" s="3"/>
    </row>
    <row r="120" spans="4:13" x14ac:dyDescent="0.2">
      <c r="E120" s="2"/>
      <c r="I120" s="3"/>
    </row>
    <row r="121" spans="4:13" x14ac:dyDescent="0.2">
      <c r="E121" s="2"/>
      <c r="I121" s="3"/>
    </row>
    <row r="122" spans="4:13" x14ac:dyDescent="0.2">
      <c r="E122" s="2"/>
      <c r="I122" s="3"/>
    </row>
    <row r="123" spans="4:13" x14ac:dyDescent="0.2">
      <c r="E123" s="2"/>
      <c r="I123" s="3"/>
    </row>
    <row r="124" spans="4:13" x14ac:dyDescent="0.2">
      <c r="E124" s="2"/>
      <c r="I124" s="3"/>
    </row>
    <row r="125" spans="4:13" x14ac:dyDescent="0.2">
      <c r="E125" s="2"/>
      <c r="I125" s="3"/>
    </row>
    <row r="126" spans="4:13" x14ac:dyDescent="0.2">
      <c r="E126" s="2"/>
      <c r="I126" s="3"/>
    </row>
    <row r="127" spans="4:13" x14ac:dyDescent="0.2">
      <c r="D127" s="2"/>
      <c r="E127" s="2"/>
      <c r="I127" s="3"/>
      <c r="M127" s="3"/>
    </row>
    <row r="128" spans="4:13" x14ac:dyDescent="0.2">
      <c r="E128" s="2"/>
      <c r="I128" s="3"/>
    </row>
    <row r="129" spans="4:13" x14ac:dyDescent="0.2">
      <c r="E129" s="2"/>
      <c r="I129" s="3"/>
    </row>
    <row r="130" spans="4:13" x14ac:dyDescent="0.2">
      <c r="E130" s="2"/>
      <c r="I130" s="3"/>
    </row>
    <row r="131" spans="4:13" x14ac:dyDescent="0.2">
      <c r="E131" s="2"/>
      <c r="I131" s="3"/>
    </row>
    <row r="132" spans="4:13" x14ac:dyDescent="0.2">
      <c r="I132" s="3"/>
      <c r="M132" s="3"/>
    </row>
    <row r="133" spans="4:13" x14ac:dyDescent="0.2">
      <c r="E133" s="2"/>
      <c r="I133" s="3"/>
    </row>
    <row r="134" spans="4:13" x14ac:dyDescent="0.2">
      <c r="D134" s="2"/>
      <c r="E134" s="2"/>
      <c r="I134" s="3"/>
      <c r="M134" s="3"/>
    </row>
    <row r="135" spans="4:13" x14ac:dyDescent="0.2">
      <c r="E135" s="2"/>
      <c r="I135" s="3"/>
    </row>
    <row r="136" spans="4:13" x14ac:dyDescent="0.2">
      <c r="E136" s="2"/>
      <c r="I136" s="3"/>
    </row>
    <row r="137" spans="4:13" x14ac:dyDescent="0.2">
      <c r="E137" s="2"/>
      <c r="I137" s="3"/>
    </row>
    <row r="138" spans="4:13" x14ac:dyDescent="0.2">
      <c r="E138" s="2"/>
      <c r="I138" s="3"/>
    </row>
    <row r="139" spans="4:13" x14ac:dyDescent="0.2">
      <c r="E139" s="2"/>
      <c r="I139" s="3"/>
    </row>
    <row r="140" spans="4:13" x14ac:dyDescent="0.2">
      <c r="E140" s="2"/>
      <c r="I140" s="3"/>
    </row>
    <row r="141" spans="4:13" x14ac:dyDescent="0.2">
      <c r="E141" s="2"/>
      <c r="I141" s="3"/>
    </row>
    <row r="142" spans="4:13" x14ac:dyDescent="0.2">
      <c r="E142" s="2"/>
      <c r="I142" s="3"/>
      <c r="M142" s="3"/>
    </row>
    <row r="143" spans="4:13" x14ac:dyDescent="0.2">
      <c r="E143" s="2"/>
      <c r="I143" s="3"/>
    </row>
    <row r="144" spans="4:13" x14ac:dyDescent="0.2">
      <c r="E144" s="2"/>
      <c r="I144" s="3"/>
    </row>
    <row r="145" spans="4:9" x14ac:dyDescent="0.2">
      <c r="E145" s="2"/>
      <c r="I145" s="3"/>
    </row>
    <row r="146" spans="4:9" x14ac:dyDescent="0.2">
      <c r="E146" s="2"/>
      <c r="I146" s="3"/>
    </row>
    <row r="147" spans="4:9" x14ac:dyDescent="0.2">
      <c r="I147" s="3"/>
    </row>
    <row r="148" spans="4:9" x14ac:dyDescent="0.2">
      <c r="I148" s="3"/>
    </row>
    <row r="149" spans="4:9" x14ac:dyDescent="0.2">
      <c r="E149" s="2"/>
      <c r="I149" s="3"/>
    </row>
    <row r="150" spans="4:9" x14ac:dyDescent="0.2">
      <c r="E150" s="2"/>
      <c r="I150" s="3"/>
    </row>
    <row r="151" spans="4:9" x14ac:dyDescent="0.2">
      <c r="E151" s="2"/>
      <c r="I151" s="3"/>
    </row>
    <row r="152" spans="4:9" x14ac:dyDescent="0.2">
      <c r="E152" s="2"/>
      <c r="I152" s="3"/>
    </row>
    <row r="153" spans="4:9" x14ac:dyDescent="0.2">
      <c r="E153" s="2"/>
      <c r="I153" s="3"/>
    </row>
    <row r="154" spans="4:9" x14ac:dyDescent="0.2">
      <c r="E154" s="2"/>
      <c r="I154" s="3"/>
    </row>
    <row r="155" spans="4:9" x14ac:dyDescent="0.2">
      <c r="E155" s="2"/>
      <c r="I155" s="3"/>
    </row>
    <row r="156" spans="4:9" x14ac:dyDescent="0.2">
      <c r="E156" s="2"/>
      <c r="I156" s="3"/>
    </row>
    <row r="157" spans="4:9" x14ac:dyDescent="0.2">
      <c r="E157" s="2"/>
      <c r="I157" s="3"/>
    </row>
    <row r="158" spans="4:9" x14ac:dyDescent="0.2">
      <c r="E158" s="2"/>
      <c r="I158" s="3"/>
    </row>
    <row r="159" spans="4:9" x14ac:dyDescent="0.2">
      <c r="D159" s="2"/>
      <c r="E159" s="2"/>
      <c r="I159" s="3"/>
    </row>
    <row r="160" spans="4:9" x14ac:dyDescent="0.2">
      <c r="E160" s="2"/>
      <c r="I160" s="3"/>
    </row>
    <row r="161" spans="4:13" x14ac:dyDescent="0.2">
      <c r="E161" s="2"/>
      <c r="I161" s="3"/>
    </row>
    <row r="162" spans="4:13" x14ac:dyDescent="0.2">
      <c r="D162" s="2"/>
      <c r="E162" s="2"/>
      <c r="I162" s="3"/>
    </row>
    <row r="163" spans="4:13" x14ac:dyDescent="0.2">
      <c r="D163" s="2"/>
      <c r="E163" s="2"/>
      <c r="I163" s="3"/>
    </row>
    <row r="164" spans="4:13" x14ac:dyDescent="0.2">
      <c r="E164" s="2"/>
      <c r="I164" s="3"/>
    </row>
    <row r="165" spans="4:13" x14ac:dyDescent="0.2">
      <c r="E165" s="2"/>
      <c r="I165" s="3"/>
    </row>
    <row r="166" spans="4:13" x14ac:dyDescent="0.2">
      <c r="E166" s="2"/>
      <c r="I166" s="3"/>
    </row>
    <row r="167" spans="4:13" x14ac:dyDescent="0.2">
      <c r="E167" s="2"/>
      <c r="I167" s="3"/>
    </row>
    <row r="168" spans="4:13" x14ac:dyDescent="0.2">
      <c r="E168" s="2"/>
      <c r="I168" s="3"/>
    </row>
    <row r="169" spans="4:13" x14ac:dyDescent="0.2">
      <c r="E169" s="2"/>
      <c r="I169" s="3"/>
      <c r="M169" s="3"/>
    </row>
    <row r="170" spans="4:13" x14ac:dyDescent="0.2">
      <c r="E170" s="2"/>
      <c r="I170" s="3"/>
    </row>
    <row r="171" spans="4:13" x14ac:dyDescent="0.2">
      <c r="E171" s="2"/>
      <c r="I171" s="3"/>
    </row>
    <row r="172" spans="4:13" x14ac:dyDescent="0.2">
      <c r="E172" s="2"/>
      <c r="I172" s="3"/>
    </row>
    <row r="173" spans="4:13" x14ac:dyDescent="0.2">
      <c r="E173" s="2"/>
      <c r="I173" s="3"/>
    </row>
    <row r="174" spans="4:13" x14ac:dyDescent="0.2">
      <c r="D174" s="2"/>
      <c r="E174" s="2"/>
      <c r="I174" s="3"/>
    </row>
    <row r="175" spans="4:13" x14ac:dyDescent="0.2">
      <c r="E175" s="2"/>
      <c r="I175" s="3"/>
    </row>
    <row r="176" spans="4:13" x14ac:dyDescent="0.2">
      <c r="E176" s="2"/>
      <c r="I176" s="3"/>
    </row>
    <row r="177" spans="4:13" x14ac:dyDescent="0.2">
      <c r="E177" s="2"/>
      <c r="I177" s="3"/>
    </row>
    <row r="178" spans="4:13" x14ac:dyDescent="0.2">
      <c r="E178" s="2"/>
      <c r="I178" s="3"/>
    </row>
    <row r="179" spans="4:13" x14ac:dyDescent="0.2">
      <c r="I179" s="3"/>
    </row>
    <row r="180" spans="4:13" x14ac:dyDescent="0.2">
      <c r="E180" s="2"/>
      <c r="I180" s="3"/>
    </row>
    <row r="181" spans="4:13" x14ac:dyDescent="0.2">
      <c r="D181" s="2"/>
      <c r="E181" s="2"/>
      <c r="I181" s="3"/>
    </row>
    <row r="182" spans="4:13" x14ac:dyDescent="0.2">
      <c r="E182" s="2"/>
      <c r="I182" s="3"/>
    </row>
    <row r="183" spans="4:13" x14ac:dyDescent="0.2">
      <c r="E183" s="2"/>
      <c r="I183" s="3"/>
      <c r="M183" s="3"/>
    </row>
    <row r="184" spans="4:13" x14ac:dyDescent="0.2">
      <c r="E184" s="2"/>
      <c r="I184" s="3"/>
      <c r="M184" s="3"/>
    </row>
    <row r="185" spans="4:13" x14ac:dyDescent="0.2">
      <c r="E185" s="2"/>
      <c r="I185" s="3"/>
    </row>
    <row r="186" spans="4:13" x14ac:dyDescent="0.2">
      <c r="E186" s="2"/>
      <c r="I186" s="3"/>
      <c r="M186" s="3"/>
    </row>
    <row r="187" spans="4:13" x14ac:dyDescent="0.2">
      <c r="E187" s="2"/>
      <c r="I187" s="3"/>
    </row>
    <row r="188" spans="4:13" x14ac:dyDescent="0.2">
      <c r="E188" s="2"/>
      <c r="I188" s="3"/>
    </row>
    <row r="189" spans="4:13" x14ac:dyDescent="0.2">
      <c r="E189" s="2"/>
      <c r="I189" s="3"/>
    </row>
    <row r="190" spans="4:13" x14ac:dyDescent="0.2">
      <c r="E190" s="2"/>
      <c r="I190" s="3"/>
    </row>
    <row r="191" spans="4:13" x14ac:dyDescent="0.2">
      <c r="E191" s="2"/>
      <c r="I191" s="3"/>
    </row>
    <row r="192" spans="4:13" x14ac:dyDescent="0.2">
      <c r="E192" s="2"/>
      <c r="I192" s="3"/>
    </row>
    <row r="193" spans="4:13" x14ac:dyDescent="0.2">
      <c r="E193" s="2"/>
      <c r="I193" s="3"/>
    </row>
    <row r="194" spans="4:13" x14ac:dyDescent="0.2">
      <c r="I194" s="3"/>
    </row>
    <row r="195" spans="4:13" x14ac:dyDescent="0.2">
      <c r="I195" s="3"/>
      <c r="M195" s="3"/>
    </row>
    <row r="196" spans="4:13" x14ac:dyDescent="0.2">
      <c r="E196" s="2"/>
      <c r="I196" s="3"/>
    </row>
    <row r="197" spans="4:13" x14ac:dyDescent="0.2">
      <c r="E197" s="2"/>
      <c r="I197" s="3"/>
    </row>
    <row r="198" spans="4:13" x14ac:dyDescent="0.2">
      <c r="E198" s="2"/>
      <c r="I198" s="3"/>
    </row>
    <row r="199" spans="4:13" x14ac:dyDescent="0.2">
      <c r="E199" s="2"/>
      <c r="I199" s="3"/>
      <c r="M199" s="3"/>
    </row>
    <row r="200" spans="4:13" x14ac:dyDescent="0.2">
      <c r="E200" s="2"/>
      <c r="I200" s="3"/>
    </row>
    <row r="201" spans="4:13" x14ac:dyDescent="0.2">
      <c r="E201" s="2"/>
      <c r="I201" s="3"/>
      <c r="M201" s="3"/>
    </row>
    <row r="202" spans="4:13" x14ac:dyDescent="0.2">
      <c r="E202" s="2"/>
      <c r="I202" s="3"/>
    </row>
    <row r="203" spans="4:13" x14ac:dyDescent="0.2">
      <c r="E203" s="2"/>
      <c r="I203" s="3"/>
    </row>
    <row r="204" spans="4:13" x14ac:dyDescent="0.2">
      <c r="E204" s="2"/>
      <c r="I204" s="3"/>
      <c r="M204" s="3"/>
    </row>
    <row r="205" spans="4:13" x14ac:dyDescent="0.2">
      <c r="E205" s="2"/>
      <c r="I205" s="3"/>
    </row>
    <row r="206" spans="4:13" x14ac:dyDescent="0.2">
      <c r="D206" s="2"/>
      <c r="E206" s="2"/>
      <c r="I206" s="3"/>
    </row>
    <row r="207" spans="4:13" x14ac:dyDescent="0.2">
      <c r="E207" s="2"/>
      <c r="I207" s="3"/>
      <c r="M207" s="3"/>
    </row>
    <row r="208" spans="4:13" x14ac:dyDescent="0.2">
      <c r="E208" s="2"/>
      <c r="I208" s="3"/>
    </row>
    <row r="209" spans="4:13" x14ac:dyDescent="0.2">
      <c r="D209" s="2"/>
      <c r="E209" s="2"/>
      <c r="I209" s="3"/>
    </row>
    <row r="210" spans="4:13" x14ac:dyDescent="0.2">
      <c r="D210" s="2"/>
      <c r="E210" s="2"/>
      <c r="I210" s="3"/>
    </row>
    <row r="211" spans="4:13" x14ac:dyDescent="0.2">
      <c r="E211" s="2"/>
      <c r="I211" s="3"/>
    </row>
    <row r="212" spans="4:13" x14ac:dyDescent="0.2">
      <c r="E212" s="2"/>
      <c r="I212" s="3"/>
    </row>
    <row r="213" spans="4:13" x14ac:dyDescent="0.2">
      <c r="E213" s="2"/>
      <c r="I213" s="3"/>
    </row>
    <row r="214" spans="4:13" x14ac:dyDescent="0.2">
      <c r="E214" s="2"/>
      <c r="I214" s="3"/>
    </row>
    <row r="215" spans="4:13" x14ac:dyDescent="0.2">
      <c r="E215" s="2"/>
      <c r="I215" s="3"/>
    </row>
    <row r="216" spans="4:13" x14ac:dyDescent="0.2">
      <c r="E216" s="2"/>
      <c r="I216" s="3"/>
      <c r="M216" s="3"/>
    </row>
    <row r="217" spans="4:13" x14ac:dyDescent="0.2">
      <c r="E217" s="2"/>
      <c r="I217" s="3"/>
      <c r="M217" s="3"/>
    </row>
    <row r="218" spans="4:13" x14ac:dyDescent="0.2">
      <c r="E218" s="2"/>
      <c r="I218" s="3"/>
    </row>
    <row r="219" spans="4:13" x14ac:dyDescent="0.2">
      <c r="E219" s="2"/>
      <c r="I219" s="3"/>
    </row>
    <row r="220" spans="4:13" x14ac:dyDescent="0.2">
      <c r="E220" s="2"/>
      <c r="I220" s="3"/>
    </row>
    <row r="221" spans="4:13" x14ac:dyDescent="0.2">
      <c r="D221" s="2"/>
      <c r="E221" s="2"/>
      <c r="I221" s="3"/>
    </row>
    <row r="222" spans="4:13" x14ac:dyDescent="0.2">
      <c r="E222" s="2"/>
      <c r="I222" s="3"/>
    </row>
    <row r="223" spans="4:13" x14ac:dyDescent="0.2">
      <c r="E223" s="2"/>
      <c r="I223" s="3"/>
    </row>
    <row r="224" spans="4:13" x14ac:dyDescent="0.2">
      <c r="E224" s="2"/>
      <c r="I224" s="3"/>
    </row>
    <row r="225" spans="4:13" x14ac:dyDescent="0.2">
      <c r="E225" s="2"/>
      <c r="I225" s="3"/>
    </row>
    <row r="226" spans="4:13" x14ac:dyDescent="0.2">
      <c r="I226" s="3"/>
    </row>
    <row r="227" spans="4:13" x14ac:dyDescent="0.2">
      <c r="E227" s="2"/>
      <c r="I227" s="3"/>
      <c r="M227" s="3"/>
    </row>
    <row r="228" spans="4:13" x14ac:dyDescent="0.2">
      <c r="D228" s="2"/>
      <c r="E228" s="2"/>
      <c r="I228" s="3"/>
    </row>
    <row r="229" spans="4:13" x14ac:dyDescent="0.2">
      <c r="E229" s="2"/>
      <c r="I229" s="3"/>
    </row>
    <row r="230" spans="4:13" x14ac:dyDescent="0.2">
      <c r="E230" s="2"/>
      <c r="I230" s="3"/>
    </row>
    <row r="231" spans="4:13" x14ac:dyDescent="0.2">
      <c r="E231" s="2"/>
      <c r="I231" s="3"/>
    </row>
    <row r="232" spans="4:13" x14ac:dyDescent="0.2">
      <c r="E232" s="2"/>
      <c r="I232" s="3"/>
    </row>
    <row r="233" spans="4:13" x14ac:dyDescent="0.2">
      <c r="E233" s="2"/>
      <c r="I233" s="3"/>
    </row>
    <row r="234" spans="4:13" x14ac:dyDescent="0.2">
      <c r="E234" s="2"/>
      <c r="I234" s="3"/>
    </row>
    <row r="235" spans="4:13" x14ac:dyDescent="0.2">
      <c r="E235" s="2"/>
      <c r="I235" s="3"/>
    </row>
    <row r="236" spans="4:13" x14ac:dyDescent="0.2">
      <c r="E236" s="2"/>
      <c r="I236" s="3"/>
    </row>
    <row r="237" spans="4:13" x14ac:dyDescent="0.2">
      <c r="E237" s="2"/>
      <c r="I237" s="3"/>
    </row>
    <row r="238" spans="4:13" x14ac:dyDescent="0.2">
      <c r="E238" s="2"/>
      <c r="I238" s="3"/>
    </row>
    <row r="239" spans="4:13" x14ac:dyDescent="0.2">
      <c r="E239" s="2"/>
      <c r="I239" s="3"/>
    </row>
    <row r="240" spans="4:13" x14ac:dyDescent="0.2">
      <c r="E240" s="2"/>
      <c r="I240" s="3"/>
    </row>
    <row r="241" spans="4:13" x14ac:dyDescent="0.2">
      <c r="I241" s="3"/>
      <c r="M241" s="3"/>
    </row>
    <row r="242" spans="4:13" x14ac:dyDescent="0.2">
      <c r="I242" s="3"/>
    </row>
    <row r="243" spans="4:13" x14ac:dyDescent="0.2">
      <c r="E243" s="2"/>
      <c r="I243" s="3"/>
    </row>
    <row r="244" spans="4:13" x14ac:dyDescent="0.2">
      <c r="E244" s="2"/>
      <c r="I244" s="3"/>
    </row>
    <row r="245" spans="4:13" x14ac:dyDescent="0.2">
      <c r="E245" s="2"/>
      <c r="I245" s="3"/>
    </row>
    <row r="246" spans="4:13" x14ac:dyDescent="0.2">
      <c r="E246" s="2"/>
      <c r="I246" s="3"/>
    </row>
    <row r="247" spans="4:13" x14ac:dyDescent="0.2">
      <c r="E247" s="2"/>
      <c r="I247" s="3"/>
    </row>
    <row r="248" spans="4:13" x14ac:dyDescent="0.2">
      <c r="E248" s="2"/>
      <c r="I248" s="3"/>
    </row>
    <row r="249" spans="4:13" x14ac:dyDescent="0.2">
      <c r="E249" s="2"/>
      <c r="I249" s="3"/>
    </row>
    <row r="250" spans="4:13" x14ac:dyDescent="0.2">
      <c r="E250" s="2"/>
      <c r="I250" s="3"/>
    </row>
    <row r="251" spans="4:13" x14ac:dyDescent="0.2">
      <c r="E251" s="2"/>
      <c r="I251" s="3"/>
    </row>
    <row r="252" spans="4:13" x14ac:dyDescent="0.2">
      <c r="E252" s="2"/>
      <c r="I252" s="3"/>
    </row>
    <row r="253" spans="4:13" x14ac:dyDescent="0.2">
      <c r="D253" s="2"/>
      <c r="E253" s="2"/>
      <c r="I253" s="3"/>
    </row>
    <row r="254" spans="4:13" x14ac:dyDescent="0.2">
      <c r="E254" s="2"/>
      <c r="I254" s="3"/>
    </row>
    <row r="255" spans="4:13" x14ac:dyDescent="0.2">
      <c r="E255" s="2"/>
      <c r="I255" s="3"/>
    </row>
    <row r="256" spans="4:13" x14ac:dyDescent="0.2">
      <c r="D256" s="2"/>
      <c r="E256" s="2"/>
      <c r="I256" s="3"/>
    </row>
    <row r="257" spans="4:13" x14ac:dyDescent="0.2">
      <c r="D257" s="2"/>
      <c r="E257" s="2"/>
      <c r="I257" s="3"/>
    </row>
    <row r="258" spans="4:13" x14ac:dyDescent="0.2">
      <c r="E258" s="2"/>
      <c r="I258" s="3"/>
    </row>
    <row r="259" spans="4:13" x14ac:dyDescent="0.2">
      <c r="E259" s="2"/>
      <c r="I259" s="3"/>
      <c r="M259" s="3"/>
    </row>
    <row r="260" spans="4:13" x14ac:dyDescent="0.2">
      <c r="E260" s="2"/>
      <c r="I260" s="3"/>
    </row>
    <row r="261" spans="4:13" x14ac:dyDescent="0.2">
      <c r="E261" s="2"/>
      <c r="I261" s="3"/>
    </row>
    <row r="262" spans="4:13" x14ac:dyDescent="0.2">
      <c r="E262" s="2"/>
      <c r="I262" s="3"/>
    </row>
    <row r="263" spans="4:13" x14ac:dyDescent="0.2">
      <c r="E263" s="2"/>
      <c r="I263" s="3"/>
      <c r="M263" s="3"/>
    </row>
    <row r="264" spans="4:13" x14ac:dyDescent="0.2">
      <c r="E264" s="2"/>
      <c r="I264" s="3"/>
    </row>
    <row r="265" spans="4:13" x14ac:dyDescent="0.2">
      <c r="E265" s="2"/>
      <c r="I265" s="3"/>
    </row>
    <row r="266" spans="4:13" x14ac:dyDescent="0.2">
      <c r="E266" s="2"/>
      <c r="I266" s="3"/>
    </row>
    <row r="267" spans="4:13" x14ac:dyDescent="0.2">
      <c r="E267" s="2"/>
      <c r="I267" s="3"/>
    </row>
    <row r="268" spans="4:13" x14ac:dyDescent="0.2">
      <c r="D268" s="2"/>
      <c r="E268" s="2"/>
      <c r="I268" s="3"/>
    </row>
    <row r="269" spans="4:13" x14ac:dyDescent="0.2">
      <c r="E269" s="2"/>
      <c r="I269" s="3"/>
    </row>
    <row r="270" spans="4:13" x14ac:dyDescent="0.2">
      <c r="E270" s="2"/>
      <c r="I270" s="3"/>
    </row>
    <row r="271" spans="4:13" x14ac:dyDescent="0.2">
      <c r="E271" s="2"/>
      <c r="I271" s="3"/>
    </row>
    <row r="272" spans="4:13" x14ac:dyDescent="0.2">
      <c r="E272" s="2"/>
      <c r="I272" s="3"/>
    </row>
    <row r="273" spans="4:9" x14ac:dyDescent="0.2">
      <c r="I273" s="3"/>
    </row>
    <row r="274" spans="4:9" x14ac:dyDescent="0.2">
      <c r="E274" s="2"/>
      <c r="I274" s="3"/>
    </row>
    <row r="275" spans="4:9" x14ac:dyDescent="0.2">
      <c r="D275" s="2"/>
      <c r="E275" s="2"/>
      <c r="I275" s="3"/>
    </row>
    <row r="276" spans="4:9" x14ac:dyDescent="0.2">
      <c r="E276" s="2"/>
      <c r="I276" s="3"/>
    </row>
    <row r="277" spans="4:9" x14ac:dyDescent="0.2">
      <c r="E277" s="2"/>
      <c r="I277" s="3"/>
    </row>
    <row r="278" spans="4:9" x14ac:dyDescent="0.2">
      <c r="E278" s="2"/>
      <c r="I278" s="3"/>
    </row>
    <row r="279" spans="4:9" x14ac:dyDescent="0.2">
      <c r="E279" s="2"/>
      <c r="I279" s="3"/>
    </row>
    <row r="280" spans="4:9" x14ac:dyDescent="0.2">
      <c r="E280" s="2"/>
      <c r="I280" s="3"/>
    </row>
    <row r="281" spans="4:9" x14ac:dyDescent="0.2">
      <c r="E281" s="2"/>
      <c r="I281" s="3"/>
    </row>
    <row r="282" spans="4:9" x14ac:dyDescent="0.2">
      <c r="E282" s="2"/>
      <c r="I282" s="3"/>
    </row>
    <row r="283" spans="4:9" x14ac:dyDescent="0.2">
      <c r="E283" s="2"/>
      <c r="I283" s="3"/>
    </row>
    <row r="284" spans="4:9" x14ac:dyDescent="0.2">
      <c r="E284" s="2"/>
      <c r="I284" s="3"/>
    </row>
    <row r="285" spans="4:9" x14ac:dyDescent="0.2">
      <c r="E285" s="2"/>
      <c r="I285" s="3"/>
    </row>
    <row r="286" spans="4:9" x14ac:dyDescent="0.2">
      <c r="E286" s="2"/>
      <c r="I286" s="3"/>
    </row>
    <row r="287" spans="4:9" x14ac:dyDescent="0.2">
      <c r="E287" s="2"/>
      <c r="I287" s="3"/>
    </row>
    <row r="288" spans="4:9" x14ac:dyDescent="0.2">
      <c r="I288" s="3"/>
    </row>
    <row r="289" spans="4:9" x14ac:dyDescent="0.2">
      <c r="I289" s="3"/>
    </row>
    <row r="290" spans="4:9" x14ac:dyDescent="0.2">
      <c r="E290" s="2"/>
      <c r="I290" s="3"/>
    </row>
    <row r="291" spans="4:9" x14ac:dyDescent="0.2">
      <c r="E291" s="2"/>
      <c r="I291" s="3"/>
    </row>
    <row r="292" spans="4:9" x14ac:dyDescent="0.2">
      <c r="E292" s="2"/>
      <c r="I292" s="3"/>
    </row>
    <row r="293" spans="4:9" x14ac:dyDescent="0.2">
      <c r="E293" s="2"/>
      <c r="I293" s="3"/>
    </row>
    <row r="294" spans="4:9" x14ac:dyDescent="0.2">
      <c r="E294" s="2"/>
      <c r="I294" s="3"/>
    </row>
    <row r="295" spans="4:9" x14ac:dyDescent="0.2">
      <c r="E295" s="2"/>
      <c r="I295" s="3"/>
    </row>
    <row r="296" spans="4:9" x14ac:dyDescent="0.2">
      <c r="E296" s="2"/>
      <c r="I296" s="3"/>
    </row>
    <row r="297" spans="4:9" x14ac:dyDescent="0.2">
      <c r="E297" s="2"/>
      <c r="I297" s="3"/>
    </row>
    <row r="298" spans="4:9" x14ac:dyDescent="0.2">
      <c r="E298" s="2"/>
      <c r="I298" s="3"/>
    </row>
    <row r="299" spans="4:9" x14ac:dyDescent="0.2">
      <c r="E299" s="2"/>
      <c r="I299" s="3"/>
    </row>
    <row r="300" spans="4:9" x14ac:dyDescent="0.2">
      <c r="D300" s="2"/>
      <c r="E300" s="2"/>
      <c r="I300" s="3"/>
    </row>
    <row r="301" spans="4:9" x14ac:dyDescent="0.2">
      <c r="E301" s="2"/>
      <c r="I301" s="3"/>
    </row>
    <row r="302" spans="4:9" x14ac:dyDescent="0.2">
      <c r="E302" s="2"/>
      <c r="I302" s="3"/>
    </row>
    <row r="303" spans="4:9" x14ac:dyDescent="0.2">
      <c r="D303" s="2"/>
      <c r="E303" s="2"/>
      <c r="I303" s="3"/>
    </row>
    <row r="304" spans="4:9" x14ac:dyDescent="0.2">
      <c r="D304" s="2"/>
      <c r="E304" s="2"/>
      <c r="I304" s="3"/>
    </row>
    <row r="305" spans="4:13" x14ac:dyDescent="0.2">
      <c r="E305" s="2"/>
      <c r="I305" s="3"/>
    </row>
    <row r="306" spans="4:13" x14ac:dyDescent="0.2">
      <c r="E306" s="2"/>
      <c r="I306" s="3"/>
    </row>
    <row r="307" spans="4:13" x14ac:dyDescent="0.2">
      <c r="E307" s="2"/>
      <c r="I307" s="3"/>
    </row>
    <row r="308" spans="4:13" x14ac:dyDescent="0.2">
      <c r="E308" s="2"/>
      <c r="I308" s="3"/>
    </row>
    <row r="309" spans="4:13" x14ac:dyDescent="0.2">
      <c r="E309" s="2"/>
      <c r="I309" s="3"/>
    </row>
    <row r="310" spans="4:13" x14ac:dyDescent="0.2">
      <c r="E310" s="2"/>
      <c r="I310" s="3"/>
    </row>
    <row r="311" spans="4:13" x14ac:dyDescent="0.2">
      <c r="E311" s="2"/>
      <c r="I311" s="3"/>
    </row>
    <row r="312" spans="4:13" x14ac:dyDescent="0.2">
      <c r="E312" s="2"/>
      <c r="I312" s="3"/>
    </row>
    <row r="313" spans="4:13" x14ac:dyDescent="0.2">
      <c r="E313" s="2"/>
      <c r="I313" s="3"/>
    </row>
    <row r="314" spans="4:13" x14ac:dyDescent="0.2">
      <c r="E314" s="2"/>
      <c r="I314" s="3"/>
    </row>
    <row r="315" spans="4:13" x14ac:dyDescent="0.2">
      <c r="D315" s="2"/>
      <c r="E315" s="2"/>
      <c r="I315" s="3"/>
    </row>
    <row r="316" spans="4:13" x14ac:dyDescent="0.2">
      <c r="E316" s="2"/>
      <c r="I316" s="3"/>
      <c r="M316" s="3"/>
    </row>
    <row r="317" spans="4:13" x14ac:dyDescent="0.2">
      <c r="E317" s="2"/>
      <c r="I317" s="3"/>
    </row>
    <row r="318" spans="4:13" x14ac:dyDescent="0.2">
      <c r="E318" s="2"/>
      <c r="I318" s="3"/>
    </row>
    <row r="319" spans="4:13" x14ac:dyDescent="0.2">
      <c r="E319" s="2"/>
      <c r="I319" s="3"/>
    </row>
    <row r="320" spans="4:13" x14ac:dyDescent="0.2">
      <c r="I320" s="3"/>
    </row>
    <row r="321" spans="4:9" x14ac:dyDescent="0.2">
      <c r="E321" s="2"/>
      <c r="I321" s="3"/>
    </row>
    <row r="322" spans="4:9" x14ac:dyDescent="0.2">
      <c r="D322" s="2"/>
      <c r="E322" s="2"/>
      <c r="I322" s="3"/>
    </row>
    <row r="323" spans="4:9" x14ac:dyDescent="0.2">
      <c r="E323" s="2"/>
      <c r="I323" s="3"/>
    </row>
    <row r="324" spans="4:9" x14ac:dyDescent="0.2">
      <c r="E324" s="2"/>
      <c r="I324" s="3"/>
    </row>
    <row r="325" spans="4:9" x14ac:dyDescent="0.2">
      <c r="E325" s="2"/>
      <c r="I325" s="3"/>
    </row>
    <row r="326" spans="4:9" x14ac:dyDescent="0.2">
      <c r="E326" s="2"/>
      <c r="I326" s="3"/>
    </row>
    <row r="327" spans="4:9" x14ac:dyDescent="0.2">
      <c r="E327" s="2"/>
      <c r="I327" s="3"/>
    </row>
    <row r="328" spans="4:9" x14ac:dyDescent="0.2">
      <c r="E328" s="2"/>
      <c r="I328" s="3"/>
    </row>
    <row r="329" spans="4:9" x14ac:dyDescent="0.2">
      <c r="E329" s="2"/>
      <c r="I329" s="3"/>
    </row>
    <row r="330" spans="4:9" x14ac:dyDescent="0.2">
      <c r="E330" s="2"/>
      <c r="I330" s="3"/>
    </row>
    <row r="331" spans="4:9" x14ac:dyDescent="0.2">
      <c r="E331" s="2"/>
      <c r="I331" s="3"/>
    </row>
    <row r="332" spans="4:9" x14ac:dyDescent="0.2">
      <c r="E332" s="2"/>
      <c r="I332" s="3"/>
    </row>
    <row r="333" spans="4:9" x14ac:dyDescent="0.2">
      <c r="E333" s="2"/>
      <c r="I333" s="3"/>
    </row>
    <row r="334" spans="4:9" x14ac:dyDescent="0.2">
      <c r="E334" s="2"/>
      <c r="I334" s="3"/>
    </row>
    <row r="335" spans="4:9" x14ac:dyDescent="0.2">
      <c r="I335" s="3"/>
    </row>
    <row r="336" spans="4:9" x14ac:dyDescent="0.2">
      <c r="I336" s="3"/>
    </row>
    <row r="337" spans="4:13" x14ac:dyDescent="0.2">
      <c r="E337" s="2"/>
      <c r="I337" s="3"/>
    </row>
    <row r="338" spans="4:13" x14ac:dyDescent="0.2">
      <c r="E338" s="2"/>
      <c r="I338" s="3"/>
    </row>
    <row r="339" spans="4:13" x14ac:dyDescent="0.2">
      <c r="E339" s="2"/>
      <c r="I339" s="3"/>
    </row>
    <row r="340" spans="4:13" x14ac:dyDescent="0.2">
      <c r="E340" s="2"/>
      <c r="I340" s="3"/>
    </row>
    <row r="341" spans="4:13" x14ac:dyDescent="0.2">
      <c r="E341" s="2"/>
      <c r="I341" s="3"/>
    </row>
    <row r="342" spans="4:13" x14ac:dyDescent="0.2">
      <c r="E342" s="2"/>
      <c r="I342" s="3"/>
    </row>
    <row r="343" spans="4:13" x14ac:dyDescent="0.2">
      <c r="E343" s="2"/>
      <c r="I343" s="3"/>
    </row>
    <row r="344" spans="4:13" x14ac:dyDescent="0.2">
      <c r="E344" s="2"/>
      <c r="I344" s="3"/>
      <c r="M344" s="3"/>
    </row>
    <row r="345" spans="4:13" x14ac:dyDescent="0.2">
      <c r="E345" s="2"/>
      <c r="I345" s="3"/>
    </row>
    <row r="346" spans="4:13" x14ac:dyDescent="0.2">
      <c r="E346" s="2"/>
      <c r="I346" s="3"/>
    </row>
    <row r="347" spans="4:13" x14ac:dyDescent="0.2">
      <c r="D347" s="2"/>
      <c r="E347" s="2"/>
      <c r="I347" s="3"/>
    </row>
    <row r="348" spans="4:13" x14ac:dyDescent="0.2">
      <c r="E348" s="2"/>
      <c r="I348" s="3"/>
    </row>
    <row r="349" spans="4:13" x14ac:dyDescent="0.2">
      <c r="E349" s="2"/>
      <c r="I349" s="3"/>
    </row>
    <row r="350" spans="4:13" x14ac:dyDescent="0.2">
      <c r="D350" s="2"/>
      <c r="E350" s="2"/>
      <c r="I350" s="3"/>
    </row>
    <row r="351" spans="4:13" x14ac:dyDescent="0.2">
      <c r="D351" s="2"/>
      <c r="E351" s="2"/>
      <c r="I351" s="3"/>
    </row>
    <row r="352" spans="4:13" x14ac:dyDescent="0.2">
      <c r="E352" s="2"/>
      <c r="I352" s="3"/>
    </row>
    <row r="353" spans="4:13" x14ac:dyDescent="0.2">
      <c r="E353" s="2"/>
      <c r="I353" s="3"/>
    </row>
    <row r="354" spans="4:13" x14ac:dyDescent="0.2">
      <c r="E354" s="2"/>
      <c r="I354" s="3"/>
    </row>
    <row r="355" spans="4:13" x14ac:dyDescent="0.2">
      <c r="E355" s="2"/>
      <c r="I355" s="3"/>
    </row>
    <row r="356" spans="4:13" x14ac:dyDescent="0.2">
      <c r="E356" s="2"/>
      <c r="I356" s="3"/>
    </row>
    <row r="357" spans="4:13" x14ac:dyDescent="0.2">
      <c r="E357" s="2"/>
      <c r="I357" s="3"/>
    </row>
    <row r="358" spans="4:13" x14ac:dyDescent="0.2">
      <c r="E358" s="2"/>
      <c r="I358" s="3"/>
    </row>
    <row r="359" spans="4:13" x14ac:dyDescent="0.2">
      <c r="E359" s="2"/>
      <c r="I359" s="3"/>
    </row>
    <row r="360" spans="4:13" x14ac:dyDescent="0.2">
      <c r="E360" s="2"/>
      <c r="I360" s="3"/>
    </row>
    <row r="361" spans="4:13" x14ac:dyDescent="0.2">
      <c r="E361" s="2"/>
      <c r="I361" s="3"/>
    </row>
    <row r="362" spans="4:13" x14ac:dyDescent="0.2">
      <c r="D362" s="2"/>
      <c r="E362" s="2"/>
      <c r="I362" s="3"/>
    </row>
    <row r="363" spans="4:13" x14ac:dyDescent="0.2">
      <c r="E363" s="2"/>
      <c r="I363" s="3"/>
    </row>
    <row r="364" spans="4:13" x14ac:dyDescent="0.2">
      <c r="E364" s="2"/>
      <c r="I364" s="3"/>
    </row>
    <row r="365" spans="4:13" x14ac:dyDescent="0.2">
      <c r="E365" s="2"/>
      <c r="I365" s="3"/>
      <c r="M365" s="3"/>
    </row>
    <row r="366" spans="4:13" x14ac:dyDescent="0.2">
      <c r="E366" s="2"/>
      <c r="I366" s="3"/>
    </row>
    <row r="367" spans="4:13" x14ac:dyDescent="0.2">
      <c r="I367" s="3"/>
    </row>
    <row r="368" spans="4:13" x14ac:dyDescent="0.2">
      <c r="E368" s="2"/>
      <c r="I368" s="3"/>
    </row>
    <row r="369" spans="4:9" x14ac:dyDescent="0.2">
      <c r="D369" s="2"/>
      <c r="E369" s="2"/>
      <c r="I369" s="3"/>
    </row>
    <row r="370" spans="4:9" x14ac:dyDescent="0.2">
      <c r="E370" s="2"/>
      <c r="I370" s="3"/>
    </row>
    <row r="371" spans="4:9" x14ac:dyDescent="0.2">
      <c r="E371" s="2"/>
      <c r="I371" s="3"/>
    </row>
    <row r="372" spans="4:9" x14ac:dyDescent="0.2">
      <c r="E372" s="2"/>
      <c r="I372" s="3"/>
    </row>
    <row r="373" spans="4:9" x14ac:dyDescent="0.2">
      <c r="E373" s="2"/>
      <c r="I373" s="3"/>
    </row>
    <row r="374" spans="4:9" x14ac:dyDescent="0.2">
      <c r="E374" s="2"/>
      <c r="I374" s="3"/>
    </row>
    <row r="375" spans="4:9" x14ac:dyDescent="0.2">
      <c r="E375" s="2"/>
      <c r="I375" s="3"/>
    </row>
    <row r="376" spans="4:9" x14ac:dyDescent="0.2">
      <c r="E376" s="2"/>
      <c r="I376" s="3"/>
    </row>
    <row r="377" spans="4:9" x14ac:dyDescent="0.2">
      <c r="E377" s="2"/>
      <c r="I377" s="3"/>
    </row>
    <row r="378" spans="4:9" x14ac:dyDescent="0.2">
      <c r="E378" s="2"/>
      <c r="I378" s="3"/>
    </row>
    <row r="379" spans="4:9" x14ac:dyDescent="0.2">
      <c r="E379" s="2"/>
      <c r="I379" s="3"/>
    </row>
    <row r="380" spans="4:9" x14ac:dyDescent="0.2">
      <c r="E380" s="2"/>
      <c r="I380" s="3"/>
    </row>
    <row r="381" spans="4:9" x14ac:dyDescent="0.2">
      <c r="E381" s="2"/>
      <c r="I381" s="3"/>
    </row>
    <row r="382" spans="4:9" x14ac:dyDescent="0.2">
      <c r="I382" s="3"/>
    </row>
    <row r="383" spans="4:9" x14ac:dyDescent="0.2">
      <c r="I383" s="3"/>
    </row>
    <row r="384" spans="4:9" x14ac:dyDescent="0.2">
      <c r="E384" s="2"/>
      <c r="I384" s="3"/>
    </row>
    <row r="385" spans="4:13" x14ac:dyDescent="0.2">
      <c r="E385" s="2"/>
      <c r="I385" s="3"/>
    </row>
    <row r="386" spans="4:13" x14ac:dyDescent="0.2">
      <c r="E386" s="2"/>
      <c r="I386" s="3"/>
    </row>
    <row r="387" spans="4:13" x14ac:dyDescent="0.2">
      <c r="E387" s="2"/>
      <c r="I387" s="3"/>
    </row>
    <row r="388" spans="4:13" x14ac:dyDescent="0.2">
      <c r="E388" s="2"/>
      <c r="I388" s="3"/>
    </row>
    <row r="389" spans="4:13" x14ac:dyDescent="0.2">
      <c r="E389" s="2"/>
      <c r="I389" s="3"/>
    </row>
    <row r="390" spans="4:13" x14ac:dyDescent="0.2">
      <c r="E390" s="2"/>
      <c r="I390" s="3"/>
    </row>
    <row r="391" spans="4:13" x14ac:dyDescent="0.2">
      <c r="E391" s="2"/>
      <c r="I391" s="3"/>
    </row>
    <row r="392" spans="4:13" x14ac:dyDescent="0.2">
      <c r="E392" s="2"/>
      <c r="I392" s="3"/>
      <c r="M392" s="3"/>
    </row>
    <row r="393" spans="4:13" x14ac:dyDescent="0.2">
      <c r="E393" s="2"/>
      <c r="I393" s="3"/>
      <c r="M393" s="3"/>
    </row>
    <row r="394" spans="4:13" x14ac:dyDescent="0.2">
      <c r="D394" s="2"/>
      <c r="E394" s="2"/>
      <c r="I394" s="3"/>
    </row>
    <row r="395" spans="4:13" x14ac:dyDescent="0.2">
      <c r="E395" s="2"/>
      <c r="I395" s="3"/>
    </row>
    <row r="396" spans="4:13" x14ac:dyDescent="0.2">
      <c r="E396" s="2"/>
      <c r="I396" s="3"/>
      <c r="M396" s="3"/>
    </row>
    <row r="397" spans="4:13" x14ac:dyDescent="0.2">
      <c r="D397" s="2"/>
      <c r="E397" s="2"/>
      <c r="I397" s="3"/>
      <c r="M397" s="3"/>
    </row>
    <row r="398" spans="4:13" x14ac:dyDescent="0.2">
      <c r="D398" s="2"/>
      <c r="E398" s="2"/>
      <c r="I398" s="3"/>
    </row>
    <row r="399" spans="4:13" x14ac:dyDescent="0.2">
      <c r="E399" s="2"/>
      <c r="I399" s="3"/>
    </row>
    <row r="400" spans="4:13" x14ac:dyDescent="0.2">
      <c r="E400" s="2"/>
      <c r="I400" s="3"/>
    </row>
    <row r="401" spans="4:9" x14ac:dyDescent="0.2">
      <c r="E401" s="2"/>
      <c r="I401" s="3"/>
    </row>
    <row r="402" spans="4:9" x14ac:dyDescent="0.2">
      <c r="E402" s="2"/>
      <c r="I402" s="3"/>
    </row>
    <row r="403" spans="4:9" x14ac:dyDescent="0.2">
      <c r="E403" s="2"/>
      <c r="I403" s="3"/>
    </row>
    <row r="404" spans="4:9" x14ac:dyDescent="0.2">
      <c r="E404" s="2"/>
      <c r="I404" s="3"/>
    </row>
    <row r="405" spans="4:9" x14ac:dyDescent="0.2">
      <c r="E405" s="2"/>
      <c r="I405" s="3"/>
    </row>
    <row r="406" spans="4:9" x14ac:dyDescent="0.2">
      <c r="E406" s="2"/>
      <c r="I406" s="3"/>
    </row>
    <row r="407" spans="4:9" x14ac:dyDescent="0.2">
      <c r="E407" s="2"/>
      <c r="I407" s="3"/>
    </row>
    <row r="408" spans="4:9" x14ac:dyDescent="0.2">
      <c r="E408" s="2"/>
      <c r="I408" s="3"/>
    </row>
    <row r="409" spans="4:9" x14ac:dyDescent="0.2">
      <c r="D409" s="2"/>
      <c r="E409" s="2"/>
      <c r="I409" s="3"/>
    </row>
    <row r="410" spans="4:9" x14ac:dyDescent="0.2">
      <c r="E410" s="2"/>
      <c r="I410" s="3"/>
    </row>
    <row r="411" spans="4:9" x14ac:dyDescent="0.2">
      <c r="E411" s="2"/>
      <c r="I411" s="3"/>
    </row>
    <row r="412" spans="4:9" x14ac:dyDescent="0.2">
      <c r="E412" s="2"/>
      <c r="I412" s="3"/>
    </row>
    <row r="413" spans="4:9" x14ac:dyDescent="0.2">
      <c r="E413" s="2"/>
      <c r="I413" s="3"/>
    </row>
    <row r="414" spans="4:9" x14ac:dyDescent="0.2">
      <c r="I414" s="3"/>
    </row>
    <row r="415" spans="4:9" x14ac:dyDescent="0.2">
      <c r="E415" s="2"/>
      <c r="I415" s="3"/>
    </row>
    <row r="416" spans="4:9" x14ac:dyDescent="0.2">
      <c r="D416" s="2"/>
      <c r="E416" s="2"/>
      <c r="I416" s="3"/>
    </row>
    <row r="417" spans="5:13" x14ac:dyDescent="0.2">
      <c r="E417" s="2"/>
      <c r="I417" s="3"/>
    </row>
    <row r="418" spans="5:13" x14ac:dyDescent="0.2">
      <c r="E418" s="2"/>
      <c r="I418" s="3"/>
    </row>
    <row r="419" spans="5:13" x14ac:dyDescent="0.2">
      <c r="E419" s="2"/>
      <c r="I419" s="3"/>
    </row>
    <row r="420" spans="5:13" x14ac:dyDescent="0.2">
      <c r="E420" s="2"/>
      <c r="I420" s="3"/>
    </row>
    <row r="421" spans="5:13" x14ac:dyDescent="0.2">
      <c r="E421" s="2"/>
      <c r="I421" s="3"/>
    </row>
    <row r="422" spans="5:13" x14ac:dyDescent="0.2">
      <c r="E422" s="2"/>
      <c r="I422" s="3"/>
    </row>
    <row r="423" spans="5:13" x14ac:dyDescent="0.2">
      <c r="E423" s="2"/>
      <c r="I423" s="3"/>
    </row>
    <row r="424" spans="5:13" x14ac:dyDescent="0.2">
      <c r="E424" s="2"/>
      <c r="I424" s="3"/>
    </row>
    <row r="425" spans="5:13" x14ac:dyDescent="0.2">
      <c r="E425" s="2"/>
      <c r="I425" s="3"/>
    </row>
    <row r="426" spans="5:13" x14ac:dyDescent="0.2">
      <c r="E426" s="2"/>
      <c r="I426" s="3"/>
    </row>
    <row r="427" spans="5:13" x14ac:dyDescent="0.2">
      <c r="E427" s="2"/>
      <c r="I427" s="3"/>
    </row>
    <row r="428" spans="5:13" x14ac:dyDescent="0.2">
      <c r="E428" s="2"/>
      <c r="I428" s="3"/>
    </row>
    <row r="429" spans="5:13" x14ac:dyDescent="0.2">
      <c r="I429" s="3"/>
    </row>
    <row r="430" spans="5:13" x14ac:dyDescent="0.2">
      <c r="I430" s="3"/>
    </row>
    <row r="431" spans="5:13" x14ac:dyDescent="0.2">
      <c r="E431" s="2"/>
      <c r="I431" s="3"/>
      <c r="M431" s="3"/>
    </row>
    <row r="432" spans="5:13" x14ac:dyDescent="0.2">
      <c r="E432" s="2"/>
      <c r="I432" s="3"/>
    </row>
    <row r="433" spans="4:13" x14ac:dyDescent="0.2">
      <c r="E433" s="2"/>
      <c r="I433" s="3"/>
    </row>
    <row r="434" spans="4:13" x14ac:dyDescent="0.2">
      <c r="E434" s="2"/>
      <c r="I434" s="3"/>
    </row>
    <row r="435" spans="4:13" x14ac:dyDescent="0.2">
      <c r="E435" s="2"/>
      <c r="I435" s="3"/>
    </row>
    <row r="436" spans="4:13" x14ac:dyDescent="0.2">
      <c r="E436" s="2"/>
      <c r="I436" s="3"/>
    </row>
    <row r="437" spans="4:13" x14ac:dyDescent="0.2">
      <c r="E437" s="2"/>
      <c r="I437" s="3"/>
      <c r="M437" s="3"/>
    </row>
    <row r="438" spans="4:13" x14ac:dyDescent="0.2">
      <c r="E438" s="2"/>
      <c r="I438" s="3"/>
      <c r="M438" s="3"/>
    </row>
    <row r="439" spans="4:13" x14ac:dyDescent="0.2">
      <c r="E439" s="2"/>
      <c r="I439" s="3"/>
      <c r="M439" s="3"/>
    </row>
    <row r="440" spans="4:13" x14ac:dyDescent="0.2">
      <c r="E440" s="2"/>
      <c r="I440" s="3"/>
      <c r="M440" s="3"/>
    </row>
    <row r="441" spans="4:13" x14ac:dyDescent="0.2">
      <c r="D441" s="2"/>
      <c r="E441" s="2"/>
      <c r="I441" s="3"/>
    </row>
    <row r="442" spans="4:13" x14ac:dyDescent="0.2">
      <c r="E442" s="2"/>
      <c r="I442" s="3"/>
    </row>
    <row r="443" spans="4:13" x14ac:dyDescent="0.2">
      <c r="E443" s="2"/>
      <c r="I443" s="3"/>
    </row>
    <row r="444" spans="4:13" x14ac:dyDescent="0.2">
      <c r="D444" s="2"/>
      <c r="E444" s="2"/>
      <c r="I444" s="3"/>
    </row>
    <row r="445" spans="4:13" x14ac:dyDescent="0.2">
      <c r="D445" s="2"/>
      <c r="E445" s="2"/>
      <c r="I445" s="3"/>
    </row>
    <row r="446" spans="4:13" x14ac:dyDescent="0.2">
      <c r="E446" s="2"/>
      <c r="I446" s="3"/>
    </row>
    <row r="447" spans="4:13" x14ac:dyDescent="0.2">
      <c r="E447" s="2"/>
      <c r="I447" s="3"/>
    </row>
    <row r="448" spans="4:13" x14ac:dyDescent="0.2">
      <c r="E448" s="2"/>
      <c r="I448" s="3"/>
    </row>
    <row r="449" spans="4:9" x14ac:dyDescent="0.2">
      <c r="E449" s="2"/>
      <c r="I449" s="3"/>
    </row>
    <row r="450" spans="4:9" x14ac:dyDescent="0.2">
      <c r="E450" s="2"/>
      <c r="I450" s="3"/>
    </row>
    <row r="451" spans="4:9" x14ac:dyDescent="0.2">
      <c r="E451" s="2"/>
      <c r="I451" s="3"/>
    </row>
    <row r="452" spans="4:9" x14ac:dyDescent="0.2">
      <c r="E452" s="2"/>
      <c r="I452" s="3"/>
    </row>
    <row r="453" spans="4:9" x14ac:dyDescent="0.2">
      <c r="E453" s="2"/>
      <c r="I453" s="3"/>
    </row>
    <row r="454" spans="4:9" x14ac:dyDescent="0.2">
      <c r="E454" s="2"/>
      <c r="I454" s="3"/>
    </row>
    <row r="455" spans="4:9" x14ac:dyDescent="0.2">
      <c r="E455" s="2"/>
      <c r="I455" s="3"/>
    </row>
    <row r="456" spans="4:9" x14ac:dyDescent="0.2">
      <c r="D456" s="2"/>
      <c r="E456" s="2"/>
      <c r="I456" s="3"/>
    </row>
    <row r="457" spans="4:9" x14ac:dyDescent="0.2">
      <c r="E457" s="2"/>
      <c r="I457" s="3"/>
    </row>
    <row r="458" spans="4:9" x14ac:dyDescent="0.2">
      <c r="E458" s="2"/>
      <c r="I458" s="3"/>
    </row>
    <row r="459" spans="4:9" x14ac:dyDescent="0.2">
      <c r="E459" s="2"/>
      <c r="I459" s="3"/>
    </row>
    <row r="460" spans="4:9" x14ac:dyDescent="0.2">
      <c r="E460" s="2"/>
      <c r="I460" s="3"/>
    </row>
    <row r="461" spans="4:9" x14ac:dyDescent="0.2">
      <c r="I461" s="3"/>
    </row>
    <row r="462" spans="4:9" x14ac:dyDescent="0.2">
      <c r="E462" s="2"/>
      <c r="I462" s="3"/>
    </row>
    <row r="463" spans="4:9" x14ac:dyDescent="0.2">
      <c r="D463" s="2"/>
      <c r="E463" s="2"/>
      <c r="I463" s="3"/>
    </row>
    <row r="464" spans="4:9" x14ac:dyDescent="0.2">
      <c r="E464" s="2"/>
      <c r="I464" s="3"/>
    </row>
    <row r="465" spans="5:9" x14ac:dyDescent="0.2">
      <c r="E465" s="2"/>
      <c r="I465" s="3"/>
    </row>
    <row r="466" spans="5:9" x14ac:dyDescent="0.2">
      <c r="E466" s="2"/>
      <c r="I466" s="3"/>
    </row>
    <row r="467" spans="5:9" x14ac:dyDescent="0.2">
      <c r="E467" s="2"/>
      <c r="I467" s="3"/>
    </row>
    <row r="468" spans="5:9" x14ac:dyDescent="0.2">
      <c r="E468" s="2"/>
      <c r="I468" s="3"/>
    </row>
    <row r="469" spans="5:9" x14ac:dyDescent="0.2">
      <c r="E469" s="2"/>
      <c r="I469" s="3"/>
    </row>
    <row r="470" spans="5:9" x14ac:dyDescent="0.2">
      <c r="E470" s="2"/>
      <c r="I470" s="3"/>
    </row>
    <row r="471" spans="5:9" x14ac:dyDescent="0.2">
      <c r="E471" s="2"/>
      <c r="I471" s="3"/>
    </row>
    <row r="472" spans="5:9" x14ac:dyDescent="0.2">
      <c r="E472" s="2"/>
      <c r="I472" s="3"/>
    </row>
    <row r="473" spans="5:9" x14ac:dyDescent="0.2">
      <c r="E473" s="2"/>
      <c r="I473" s="3"/>
    </row>
    <row r="474" spans="5:9" x14ac:dyDescent="0.2">
      <c r="E474" s="2"/>
      <c r="I474" s="3"/>
    </row>
    <row r="475" spans="5:9" x14ac:dyDescent="0.2">
      <c r="E475" s="2"/>
      <c r="I475" s="3"/>
    </row>
    <row r="476" spans="5:9" x14ac:dyDescent="0.2">
      <c r="I476" s="3"/>
    </row>
    <row r="477" spans="5:9" x14ac:dyDescent="0.2">
      <c r="I477" s="3"/>
    </row>
    <row r="478" spans="5:9" x14ac:dyDescent="0.2">
      <c r="E478" s="2"/>
      <c r="I478" s="3"/>
    </row>
    <row r="479" spans="5:9" x14ac:dyDescent="0.2">
      <c r="E479" s="2"/>
      <c r="I479" s="3"/>
    </row>
    <row r="480" spans="5:9" x14ac:dyDescent="0.2">
      <c r="E480" s="2"/>
      <c r="I480" s="3"/>
    </row>
    <row r="481" spans="4:9" x14ac:dyDescent="0.2">
      <c r="E481" s="2"/>
      <c r="I481" s="3"/>
    </row>
    <row r="482" spans="4:9" x14ac:dyDescent="0.2">
      <c r="E482" s="2"/>
      <c r="I482" s="3"/>
    </row>
    <row r="483" spans="4:9" x14ac:dyDescent="0.2">
      <c r="E483" s="2"/>
      <c r="I483" s="3"/>
    </row>
    <row r="484" spans="4:9" x14ac:dyDescent="0.2">
      <c r="E484" s="2"/>
      <c r="I484" s="3"/>
    </row>
    <row r="485" spans="4:9" x14ac:dyDescent="0.2">
      <c r="E485" s="2"/>
      <c r="I485" s="3"/>
    </row>
    <row r="486" spans="4:9" x14ac:dyDescent="0.2">
      <c r="E486" s="2"/>
      <c r="I486" s="3"/>
    </row>
    <row r="487" spans="4:9" x14ac:dyDescent="0.2">
      <c r="E487" s="2"/>
      <c r="I487" s="3"/>
    </row>
    <row r="488" spans="4:9" x14ac:dyDescent="0.2">
      <c r="D488" s="2"/>
      <c r="E488" s="2"/>
      <c r="I488" s="3"/>
    </row>
    <row r="489" spans="4:9" x14ac:dyDescent="0.2">
      <c r="E489" s="2"/>
      <c r="I489" s="3"/>
    </row>
    <row r="490" spans="4:9" x14ac:dyDescent="0.2">
      <c r="E490" s="2"/>
      <c r="I490" s="3"/>
    </row>
    <row r="491" spans="4:9" x14ac:dyDescent="0.2">
      <c r="D491" s="2"/>
      <c r="E491" s="2"/>
      <c r="I491" s="3"/>
    </row>
    <row r="492" spans="4:9" x14ac:dyDescent="0.2">
      <c r="D492" s="2"/>
      <c r="E492" s="2"/>
      <c r="I492" s="3"/>
    </row>
    <row r="493" spans="4:9" x14ac:dyDescent="0.2">
      <c r="E493" s="2"/>
      <c r="I493" s="3"/>
    </row>
    <row r="494" spans="4:9" x14ac:dyDescent="0.2">
      <c r="E494" s="2"/>
      <c r="I494" s="3"/>
    </row>
    <row r="495" spans="4:9" x14ac:dyDescent="0.2">
      <c r="E495" s="2"/>
      <c r="I495" s="3"/>
    </row>
    <row r="496" spans="4:9" x14ac:dyDescent="0.2">
      <c r="E496" s="2"/>
      <c r="I496" s="3"/>
    </row>
    <row r="497" spans="4:13" x14ac:dyDescent="0.2">
      <c r="E497" s="2"/>
      <c r="I497" s="3"/>
    </row>
    <row r="498" spans="4:13" x14ac:dyDescent="0.2">
      <c r="E498" s="2"/>
      <c r="I498" s="3"/>
    </row>
    <row r="499" spans="4:13" x14ac:dyDescent="0.2">
      <c r="E499" s="2"/>
      <c r="I499" s="3"/>
    </row>
    <row r="500" spans="4:13" x14ac:dyDescent="0.2">
      <c r="E500" s="2"/>
      <c r="I500" s="3"/>
    </row>
    <row r="501" spans="4:13" x14ac:dyDescent="0.2">
      <c r="E501" s="2"/>
      <c r="I501" s="3"/>
    </row>
    <row r="502" spans="4:13" x14ac:dyDescent="0.2">
      <c r="E502" s="2"/>
      <c r="I502" s="3"/>
    </row>
    <row r="503" spans="4:13" x14ac:dyDescent="0.2">
      <c r="D503" s="2"/>
      <c r="E503" s="2"/>
      <c r="I503" s="3"/>
    </row>
    <row r="504" spans="4:13" x14ac:dyDescent="0.2">
      <c r="E504" s="2"/>
      <c r="I504" s="3"/>
    </row>
    <row r="505" spans="4:13" x14ac:dyDescent="0.2">
      <c r="E505" s="2"/>
      <c r="I505" s="3"/>
      <c r="M505" s="3"/>
    </row>
    <row r="506" spans="4:13" x14ac:dyDescent="0.2">
      <c r="E506" s="2"/>
      <c r="I506" s="3"/>
      <c r="M506" s="3"/>
    </row>
    <row r="507" spans="4:13" x14ac:dyDescent="0.2">
      <c r="E507" s="2"/>
      <c r="I507" s="3"/>
      <c r="M507" s="3"/>
    </row>
    <row r="508" spans="4:13" x14ac:dyDescent="0.2">
      <c r="I508" s="3"/>
      <c r="M508" s="3"/>
    </row>
    <row r="509" spans="4:13" x14ac:dyDescent="0.2">
      <c r="E509" s="2"/>
      <c r="I509" s="3"/>
      <c r="M509" s="3"/>
    </row>
    <row r="510" spans="4:13" x14ac:dyDescent="0.2">
      <c r="D510" s="2"/>
      <c r="E510" s="2"/>
      <c r="I510" s="3"/>
      <c r="M510" s="3"/>
    </row>
    <row r="511" spans="4:13" x14ac:dyDescent="0.2">
      <c r="E511" s="2"/>
      <c r="I511" s="3"/>
      <c r="M511" s="3"/>
    </row>
    <row r="512" spans="4:13" x14ac:dyDescent="0.2">
      <c r="E512" s="2"/>
      <c r="I512" s="3"/>
      <c r="M512" s="3"/>
    </row>
    <row r="513" spans="5:13" x14ac:dyDescent="0.2">
      <c r="E513" s="2"/>
      <c r="I513" s="3"/>
      <c r="M513" s="3"/>
    </row>
    <row r="514" spans="5:13" x14ac:dyDescent="0.2">
      <c r="E514" s="2"/>
      <c r="I514" s="3"/>
      <c r="M514" s="3"/>
    </row>
    <row r="515" spans="5:13" x14ac:dyDescent="0.2">
      <c r="E515" s="2"/>
      <c r="I515" s="3"/>
      <c r="M515" s="3"/>
    </row>
    <row r="516" spans="5:13" x14ac:dyDescent="0.2">
      <c r="E516" s="2"/>
      <c r="I516" s="3"/>
      <c r="M516" s="3"/>
    </row>
    <row r="517" spans="5:13" x14ac:dyDescent="0.2">
      <c r="E517" s="2"/>
      <c r="I517" s="3"/>
      <c r="M517" s="3"/>
    </row>
    <row r="518" spans="5:13" x14ac:dyDescent="0.2">
      <c r="E518" s="2"/>
      <c r="I518" s="3"/>
      <c r="M518" s="3"/>
    </row>
    <row r="519" spans="5:13" x14ac:dyDescent="0.2">
      <c r="E519" s="2"/>
      <c r="I519" s="3"/>
      <c r="M519" s="3"/>
    </row>
    <row r="520" spans="5:13" x14ac:dyDescent="0.2">
      <c r="E520" s="2"/>
      <c r="I520" s="3"/>
      <c r="M520" s="3"/>
    </row>
    <row r="521" spans="5:13" x14ac:dyDescent="0.2">
      <c r="E521" s="2"/>
      <c r="I521" s="3"/>
      <c r="M521" s="3"/>
    </row>
    <row r="522" spans="5:13" x14ac:dyDescent="0.2">
      <c r="E522" s="2"/>
      <c r="I522" s="3"/>
      <c r="M522" s="3"/>
    </row>
    <row r="523" spans="5:13" x14ac:dyDescent="0.2">
      <c r="I523" s="3"/>
      <c r="M523" s="3"/>
    </row>
    <row r="524" spans="5:13" x14ac:dyDescent="0.2">
      <c r="I524" s="3"/>
      <c r="M524" s="3"/>
    </row>
    <row r="525" spans="5:13" x14ac:dyDescent="0.2">
      <c r="E525" s="2"/>
      <c r="I525" s="3"/>
      <c r="M525" s="3"/>
    </row>
    <row r="526" spans="5:13" x14ac:dyDescent="0.2">
      <c r="E526" s="2"/>
      <c r="I526" s="3"/>
      <c r="M526" s="3"/>
    </row>
    <row r="527" spans="5:13" x14ac:dyDescent="0.2">
      <c r="E527" s="2"/>
      <c r="I527" s="3"/>
      <c r="M527" s="3"/>
    </row>
    <row r="528" spans="5:13" x14ac:dyDescent="0.2">
      <c r="E528" s="2"/>
      <c r="I528" s="3"/>
      <c r="M528" s="3"/>
    </row>
    <row r="529" spans="4:13" x14ac:dyDescent="0.2">
      <c r="E529" s="2"/>
      <c r="I529" s="3"/>
      <c r="M529" s="3"/>
    </row>
    <row r="530" spans="4:13" x14ac:dyDescent="0.2">
      <c r="E530" s="2"/>
      <c r="M530" s="3"/>
    </row>
    <row r="531" spans="4:13" x14ac:dyDescent="0.2">
      <c r="E531" s="2"/>
      <c r="M531" s="3"/>
    </row>
    <row r="532" spans="4:13" x14ac:dyDescent="0.2">
      <c r="E532" s="2"/>
      <c r="M532" s="3"/>
    </row>
    <row r="533" spans="4:13" x14ac:dyDescent="0.2">
      <c r="E533" s="2"/>
      <c r="M533" s="3"/>
    </row>
    <row r="534" spans="4:13" x14ac:dyDescent="0.2">
      <c r="E534" s="2"/>
      <c r="M534" s="3"/>
    </row>
    <row r="535" spans="4:13" x14ac:dyDescent="0.2">
      <c r="D535" s="2"/>
      <c r="E535" s="2"/>
      <c r="M535" s="3"/>
    </row>
    <row r="536" spans="4:13" x14ac:dyDescent="0.2">
      <c r="E536" s="2"/>
      <c r="M536" s="3"/>
    </row>
    <row r="537" spans="4:13" x14ac:dyDescent="0.2">
      <c r="E537" s="2"/>
      <c r="I537" s="3"/>
      <c r="M537" s="3"/>
    </row>
    <row r="538" spans="4:13" x14ac:dyDescent="0.2">
      <c r="D538" s="2"/>
      <c r="E538" s="2"/>
      <c r="M538" s="3"/>
    </row>
    <row r="539" spans="4:13" x14ac:dyDescent="0.2">
      <c r="D539" s="2"/>
      <c r="E539" s="2"/>
      <c r="M539" s="3"/>
    </row>
    <row r="540" spans="4:13" x14ac:dyDescent="0.2">
      <c r="E540" s="2"/>
      <c r="M540" s="3"/>
    </row>
    <row r="541" spans="4:13" x14ac:dyDescent="0.2">
      <c r="E541" s="2"/>
      <c r="M541" s="3"/>
    </row>
    <row r="542" spans="4:13" x14ac:dyDescent="0.2">
      <c r="E542" s="2"/>
      <c r="M542" s="3"/>
    </row>
    <row r="543" spans="4:13" x14ac:dyDescent="0.2">
      <c r="E543" s="2"/>
      <c r="M543" s="3"/>
    </row>
    <row r="544" spans="4:13" x14ac:dyDescent="0.2">
      <c r="E544" s="2"/>
      <c r="M544" s="3"/>
    </row>
    <row r="545" spans="4:13" x14ac:dyDescent="0.2">
      <c r="E545" s="2"/>
      <c r="M545" s="3"/>
    </row>
    <row r="546" spans="4:13" x14ac:dyDescent="0.2">
      <c r="E546" s="2"/>
      <c r="M546" s="3"/>
    </row>
    <row r="547" spans="4:13" x14ac:dyDescent="0.2">
      <c r="E547" s="2"/>
      <c r="M547" s="3"/>
    </row>
    <row r="548" spans="4:13" x14ac:dyDescent="0.2">
      <c r="E548" s="2"/>
      <c r="M548" s="3"/>
    </row>
    <row r="549" spans="4:13" x14ac:dyDescent="0.2">
      <c r="E549" s="2"/>
      <c r="M549" s="3"/>
    </row>
    <row r="550" spans="4:13" x14ac:dyDescent="0.2">
      <c r="D550" s="2"/>
      <c r="E550" s="2"/>
      <c r="M550" s="3"/>
    </row>
    <row r="551" spans="4:13" x14ac:dyDescent="0.2">
      <c r="E551" s="2"/>
      <c r="M551" s="3"/>
    </row>
    <row r="552" spans="4:13" x14ac:dyDescent="0.2">
      <c r="E552" s="2"/>
      <c r="M552" s="3"/>
    </row>
    <row r="553" spans="4:13" x14ac:dyDescent="0.2">
      <c r="E553" s="2"/>
      <c r="M553" s="3"/>
    </row>
    <row r="554" spans="4:13" x14ac:dyDescent="0.2">
      <c r="E554" s="2"/>
      <c r="M554" s="3"/>
    </row>
    <row r="555" spans="4:13" x14ac:dyDescent="0.2">
      <c r="M555" s="3"/>
    </row>
    <row r="556" spans="4:13" x14ac:dyDescent="0.2">
      <c r="E556" s="2"/>
      <c r="M556" s="3"/>
    </row>
    <row r="557" spans="4:13" x14ac:dyDescent="0.2">
      <c r="D557" s="2"/>
      <c r="E557" s="2"/>
      <c r="M557" s="3"/>
    </row>
    <row r="558" spans="4:13" x14ac:dyDescent="0.2">
      <c r="E558" s="2"/>
      <c r="M558" s="3"/>
    </row>
    <row r="559" spans="4:13" x14ac:dyDescent="0.2">
      <c r="E559" s="2"/>
      <c r="M559" s="3"/>
    </row>
    <row r="560" spans="4:13" x14ac:dyDescent="0.2">
      <c r="E560" s="2"/>
      <c r="M560" s="3"/>
    </row>
    <row r="561" spans="5:13" x14ac:dyDescent="0.2">
      <c r="E561" s="2"/>
      <c r="M561" s="3"/>
    </row>
    <row r="562" spans="5:13" x14ac:dyDescent="0.2">
      <c r="E562" s="2"/>
      <c r="M562" s="3"/>
    </row>
    <row r="563" spans="5:13" x14ac:dyDescent="0.2">
      <c r="E563" s="2"/>
      <c r="M563" s="3"/>
    </row>
    <row r="564" spans="5:13" x14ac:dyDescent="0.2">
      <c r="E564" s="2"/>
      <c r="M564" s="3"/>
    </row>
    <row r="565" spans="5:13" x14ac:dyDescent="0.2">
      <c r="E565" s="2"/>
      <c r="M565" s="3"/>
    </row>
    <row r="566" spans="5:13" x14ac:dyDescent="0.2">
      <c r="E566" s="2"/>
      <c r="M566" s="3"/>
    </row>
    <row r="567" spans="5:13" x14ac:dyDescent="0.2">
      <c r="E567" s="2"/>
      <c r="M567" s="3"/>
    </row>
    <row r="568" spans="5:13" x14ac:dyDescent="0.2">
      <c r="E568" s="2"/>
      <c r="M568" s="3"/>
    </row>
    <row r="569" spans="5:13" x14ac:dyDescent="0.2">
      <c r="E569" s="2"/>
      <c r="M569" s="3"/>
    </row>
    <row r="570" spans="5:13" x14ac:dyDescent="0.2">
      <c r="M570" s="3"/>
    </row>
    <row r="571" spans="5:13" x14ac:dyDescent="0.2">
      <c r="I571" s="3"/>
      <c r="M571" s="3"/>
    </row>
    <row r="572" spans="5:13" x14ac:dyDescent="0.2">
      <c r="E572" s="2"/>
      <c r="I572" s="3"/>
      <c r="M572" s="3"/>
    </row>
    <row r="573" spans="5:13" x14ac:dyDescent="0.2">
      <c r="E573" s="2"/>
      <c r="I573" s="3"/>
      <c r="M573" s="3"/>
    </row>
    <row r="574" spans="5:13" x14ac:dyDescent="0.2">
      <c r="E574" s="2"/>
      <c r="I574" s="3"/>
      <c r="M574" s="3"/>
    </row>
    <row r="575" spans="5:13" x14ac:dyDescent="0.2">
      <c r="E575" s="2"/>
      <c r="I575" s="3"/>
      <c r="M575" s="3"/>
    </row>
    <row r="576" spans="5:13" x14ac:dyDescent="0.2">
      <c r="E576" s="2"/>
      <c r="I576" s="3"/>
      <c r="M576" s="3"/>
    </row>
    <row r="577" spans="4:13" x14ac:dyDescent="0.2">
      <c r="E577" s="2"/>
      <c r="M577" s="3"/>
    </row>
    <row r="578" spans="4:13" x14ac:dyDescent="0.2">
      <c r="E578" s="2"/>
      <c r="I578" s="3"/>
      <c r="M578" s="3"/>
    </row>
    <row r="579" spans="4:13" x14ac:dyDescent="0.2">
      <c r="E579" s="2"/>
      <c r="M579" s="3"/>
    </row>
    <row r="580" spans="4:13" x14ac:dyDescent="0.2">
      <c r="E580" s="2"/>
      <c r="I580" s="3"/>
      <c r="M580" s="3"/>
    </row>
    <row r="581" spans="4:13" x14ac:dyDescent="0.2">
      <c r="E581" s="2"/>
      <c r="M581" s="3"/>
    </row>
    <row r="582" spans="4:13" x14ac:dyDescent="0.2">
      <c r="D582" s="2"/>
      <c r="E582" s="2"/>
      <c r="M582" s="3"/>
    </row>
    <row r="583" spans="4:13" x14ac:dyDescent="0.2">
      <c r="E583" s="2"/>
      <c r="M583" s="3"/>
    </row>
    <row r="584" spans="4:13" x14ac:dyDescent="0.2">
      <c r="E584" s="2"/>
      <c r="I584" s="3"/>
      <c r="M584" s="3"/>
    </row>
    <row r="585" spans="4:13" x14ac:dyDescent="0.2">
      <c r="D585" s="2"/>
      <c r="E585" s="2"/>
      <c r="M585" s="3"/>
    </row>
    <row r="586" spans="4:13" x14ac:dyDescent="0.2">
      <c r="D586" s="2"/>
      <c r="E586" s="2"/>
      <c r="I586" s="3"/>
      <c r="M586" s="3"/>
    </row>
    <row r="587" spans="4:13" x14ac:dyDescent="0.2">
      <c r="E587" s="2"/>
      <c r="M587" s="3"/>
    </row>
    <row r="588" spans="4:13" x14ac:dyDescent="0.2">
      <c r="E588" s="2"/>
      <c r="M588" s="3"/>
    </row>
    <row r="589" spans="4:13" x14ac:dyDescent="0.2">
      <c r="E589" s="2"/>
      <c r="M589" s="3"/>
    </row>
    <row r="590" spans="4:13" x14ac:dyDescent="0.2">
      <c r="E590" s="2"/>
      <c r="M590" s="3"/>
    </row>
    <row r="591" spans="4:13" x14ac:dyDescent="0.2">
      <c r="E591" s="2"/>
      <c r="M591" s="3"/>
    </row>
    <row r="592" spans="4:13" x14ac:dyDescent="0.2">
      <c r="E592" s="2"/>
      <c r="M592" s="3"/>
    </row>
    <row r="593" spans="4:13" x14ac:dyDescent="0.2">
      <c r="E593" s="2"/>
      <c r="M593" s="3"/>
    </row>
    <row r="594" spans="4:13" x14ac:dyDescent="0.2">
      <c r="E594" s="2"/>
      <c r="M594" s="3"/>
    </row>
    <row r="595" spans="4:13" x14ac:dyDescent="0.2">
      <c r="E595" s="2"/>
      <c r="M595" s="3"/>
    </row>
    <row r="596" spans="4:13" x14ac:dyDescent="0.2">
      <c r="E596" s="2"/>
      <c r="M596" s="3"/>
    </row>
    <row r="597" spans="4:13" x14ac:dyDescent="0.2">
      <c r="D597" s="2"/>
      <c r="E597" s="2"/>
      <c r="M597" s="3"/>
    </row>
    <row r="598" spans="4:13" x14ac:dyDescent="0.2">
      <c r="E598" s="2"/>
      <c r="M598" s="3"/>
    </row>
    <row r="599" spans="4:13" x14ac:dyDescent="0.2">
      <c r="E599" s="2"/>
      <c r="M599" s="3"/>
    </row>
    <row r="600" spans="4:13" x14ac:dyDescent="0.2">
      <c r="E600" s="2"/>
      <c r="M600" s="3"/>
    </row>
    <row r="601" spans="4:13" x14ac:dyDescent="0.2">
      <c r="E601" s="2"/>
      <c r="M601" s="3"/>
    </row>
    <row r="602" spans="4:13" x14ac:dyDescent="0.2">
      <c r="M602" s="3"/>
    </row>
    <row r="603" spans="4:13" x14ac:dyDescent="0.2">
      <c r="E603" s="2"/>
      <c r="M603" s="3"/>
    </row>
    <row r="604" spans="4:13" x14ac:dyDescent="0.2">
      <c r="D604" s="2"/>
      <c r="E604" s="2"/>
      <c r="M604" s="3"/>
    </row>
    <row r="605" spans="4:13" x14ac:dyDescent="0.2">
      <c r="E605" s="2"/>
      <c r="M605" s="3"/>
    </row>
    <row r="606" spans="4:13" x14ac:dyDescent="0.2">
      <c r="E606" s="2"/>
      <c r="M606" s="3"/>
    </row>
    <row r="607" spans="4:13" x14ac:dyDescent="0.2">
      <c r="E607" s="2"/>
      <c r="M607" s="3"/>
    </row>
    <row r="608" spans="4:13" x14ac:dyDescent="0.2">
      <c r="E608" s="2"/>
      <c r="M608" s="3"/>
    </row>
    <row r="609" spans="5:13" x14ac:dyDescent="0.2">
      <c r="E609" s="2"/>
      <c r="M609" s="3"/>
    </row>
    <row r="610" spans="5:13" x14ac:dyDescent="0.2">
      <c r="E610" s="2"/>
      <c r="M610" s="3"/>
    </row>
    <row r="611" spans="5:13" x14ac:dyDescent="0.2">
      <c r="E611" s="2"/>
      <c r="M611" s="3"/>
    </row>
    <row r="612" spans="5:13" x14ac:dyDescent="0.2">
      <c r="E612" s="2"/>
      <c r="M612" s="3"/>
    </row>
    <row r="613" spans="5:13" x14ac:dyDescent="0.2">
      <c r="E613" s="2"/>
      <c r="M613" s="3"/>
    </row>
    <row r="614" spans="5:13" x14ac:dyDescent="0.2">
      <c r="E614" s="2"/>
      <c r="M614" s="3"/>
    </row>
    <row r="615" spans="5:13" x14ac:dyDescent="0.2">
      <c r="E615" s="2"/>
      <c r="M615" s="3"/>
    </row>
    <row r="616" spans="5:13" x14ac:dyDescent="0.2">
      <c r="E616" s="2"/>
      <c r="M616" s="3"/>
    </row>
    <row r="617" spans="5:13" x14ac:dyDescent="0.2">
      <c r="M617" s="3"/>
    </row>
    <row r="618" spans="5:13" x14ac:dyDescent="0.2">
      <c r="M618" s="3"/>
    </row>
    <row r="619" spans="5:13" x14ac:dyDescent="0.2">
      <c r="E619" s="2"/>
      <c r="I619" s="3"/>
      <c r="M619" s="3"/>
    </row>
    <row r="620" spans="5:13" x14ac:dyDescent="0.2">
      <c r="E620" s="2"/>
      <c r="I620" s="3"/>
      <c r="M620" s="3"/>
    </row>
    <row r="621" spans="5:13" x14ac:dyDescent="0.2">
      <c r="E621" s="2"/>
      <c r="I621" s="3"/>
      <c r="M621" s="3"/>
    </row>
    <row r="622" spans="5:13" x14ac:dyDescent="0.2">
      <c r="E622" s="2"/>
      <c r="M622" s="3"/>
    </row>
    <row r="623" spans="5:13" x14ac:dyDescent="0.2">
      <c r="E623" s="2"/>
      <c r="M623" s="3"/>
    </row>
    <row r="624" spans="5:13" x14ac:dyDescent="0.2">
      <c r="E624" s="2"/>
      <c r="I624" s="3"/>
      <c r="M624" s="3"/>
    </row>
    <row r="625" spans="4:13" x14ac:dyDescent="0.2">
      <c r="E625" s="2"/>
      <c r="I625" s="3"/>
      <c r="M625" s="3"/>
    </row>
    <row r="626" spans="4:13" x14ac:dyDescent="0.2">
      <c r="E626" s="2"/>
      <c r="M626" s="3"/>
    </row>
    <row r="627" spans="4:13" x14ac:dyDescent="0.2">
      <c r="E627" s="2"/>
      <c r="I627" s="3"/>
      <c r="M627" s="3"/>
    </row>
    <row r="628" spans="4:13" x14ac:dyDescent="0.2">
      <c r="E628" s="2"/>
      <c r="I628" s="3"/>
      <c r="M628" s="3"/>
    </row>
    <row r="629" spans="4:13" x14ac:dyDescent="0.2">
      <c r="D629" s="2"/>
      <c r="E629" s="2"/>
      <c r="I629" s="3"/>
      <c r="M629" s="3"/>
    </row>
    <row r="630" spans="4:13" x14ac:dyDescent="0.2">
      <c r="E630" s="2"/>
      <c r="I630" s="3"/>
      <c r="M630" s="3"/>
    </row>
    <row r="631" spans="4:13" x14ac:dyDescent="0.2">
      <c r="E631" s="2"/>
      <c r="I631" s="3"/>
      <c r="M631" s="3"/>
    </row>
    <row r="632" spans="4:13" x14ac:dyDescent="0.2">
      <c r="D632" s="2"/>
      <c r="E632" s="2"/>
      <c r="I632" s="3"/>
      <c r="M632" s="3"/>
    </row>
    <row r="633" spans="4:13" x14ac:dyDescent="0.2">
      <c r="D633" s="2"/>
      <c r="E633" s="2"/>
      <c r="M633" s="3"/>
    </row>
    <row r="634" spans="4:13" x14ac:dyDescent="0.2">
      <c r="E634" s="2"/>
      <c r="I634" s="3"/>
      <c r="M634" s="3"/>
    </row>
    <row r="635" spans="4:13" x14ac:dyDescent="0.2">
      <c r="E635" s="2"/>
      <c r="I635" s="3"/>
      <c r="M635" s="3"/>
    </row>
    <row r="636" spans="4:13" x14ac:dyDescent="0.2">
      <c r="E636" s="2"/>
      <c r="M636" s="3"/>
    </row>
    <row r="637" spans="4:13" x14ac:dyDescent="0.2">
      <c r="E637" s="2"/>
      <c r="M637" s="3"/>
    </row>
    <row r="638" spans="4:13" x14ac:dyDescent="0.2">
      <c r="E638" s="2"/>
      <c r="M638" s="3"/>
    </row>
    <row r="639" spans="4:13" x14ac:dyDescent="0.2">
      <c r="E639" s="2"/>
      <c r="M639" s="3"/>
    </row>
    <row r="640" spans="4:13" x14ac:dyDescent="0.2">
      <c r="E640" s="2"/>
      <c r="M640" s="3"/>
    </row>
    <row r="641" spans="4:13" x14ac:dyDescent="0.2">
      <c r="E641" s="2"/>
      <c r="M641" s="3"/>
    </row>
    <row r="642" spans="4:13" x14ac:dyDescent="0.2">
      <c r="E642" s="2"/>
      <c r="M642" s="3"/>
    </row>
    <row r="643" spans="4:13" x14ac:dyDescent="0.2">
      <c r="E643" s="2"/>
      <c r="M643" s="3"/>
    </row>
    <row r="644" spans="4:13" x14ac:dyDescent="0.2">
      <c r="D644" s="2"/>
      <c r="E644" s="2"/>
      <c r="M644" s="3"/>
    </row>
    <row r="645" spans="4:13" x14ac:dyDescent="0.2">
      <c r="E645" s="2"/>
      <c r="M645" s="3"/>
    </row>
    <row r="646" spans="4:13" x14ac:dyDescent="0.2">
      <c r="E646" s="2"/>
      <c r="I646" s="3"/>
      <c r="M646" s="3"/>
    </row>
    <row r="647" spans="4:13" x14ac:dyDescent="0.2">
      <c r="E647" s="2"/>
      <c r="M647" s="3"/>
    </row>
    <row r="648" spans="4:13" x14ac:dyDescent="0.2">
      <c r="E648" s="2"/>
      <c r="M648" s="3"/>
    </row>
    <row r="649" spans="4:13" x14ac:dyDescent="0.2">
      <c r="M649" s="3"/>
    </row>
    <row r="650" spans="4:13" x14ac:dyDescent="0.2">
      <c r="E650" s="2"/>
      <c r="I650" s="3"/>
      <c r="M650" s="3"/>
    </row>
    <row r="651" spans="4:13" x14ac:dyDescent="0.2">
      <c r="D651" s="2"/>
      <c r="E651" s="2"/>
      <c r="I651" s="3"/>
      <c r="M651" s="3"/>
    </row>
    <row r="652" spans="4:13" x14ac:dyDescent="0.2">
      <c r="E652" s="2"/>
      <c r="M652" s="3"/>
    </row>
    <row r="653" spans="4:13" x14ac:dyDescent="0.2">
      <c r="E653" s="2"/>
      <c r="I653" s="3"/>
      <c r="M653" s="3"/>
    </row>
    <row r="654" spans="4:13" x14ac:dyDescent="0.2">
      <c r="E654" s="2"/>
      <c r="I654" s="3"/>
      <c r="M654" s="3"/>
    </row>
    <row r="655" spans="4:13" x14ac:dyDescent="0.2">
      <c r="E655" s="2"/>
      <c r="I655" s="3"/>
      <c r="M655" s="3"/>
    </row>
    <row r="656" spans="4:13" x14ac:dyDescent="0.2">
      <c r="E656" s="2"/>
      <c r="I656" s="3"/>
      <c r="M656" s="3"/>
    </row>
    <row r="657" spans="5:13" x14ac:dyDescent="0.2">
      <c r="E657" s="2"/>
      <c r="M657" s="3"/>
    </row>
    <row r="658" spans="5:13" x14ac:dyDescent="0.2">
      <c r="E658" s="2"/>
      <c r="I658" s="3"/>
      <c r="M658" s="3"/>
    </row>
    <row r="659" spans="5:13" x14ac:dyDescent="0.2">
      <c r="E659" s="2"/>
      <c r="I659" s="3"/>
      <c r="M659" s="3"/>
    </row>
    <row r="660" spans="5:13" x14ac:dyDescent="0.2">
      <c r="E660" s="2"/>
      <c r="I660" s="3"/>
      <c r="M660" s="3"/>
    </row>
    <row r="661" spans="5:13" x14ac:dyDescent="0.2">
      <c r="E661" s="2"/>
      <c r="M661" s="3"/>
    </row>
    <row r="662" spans="5:13" x14ac:dyDescent="0.2">
      <c r="E662" s="2"/>
      <c r="I662" s="3"/>
      <c r="M662" s="3"/>
    </row>
    <row r="663" spans="5:13" x14ac:dyDescent="0.2">
      <c r="E663" s="2"/>
      <c r="M663" s="3"/>
    </row>
    <row r="664" spans="5:13" x14ac:dyDescent="0.2">
      <c r="M664" s="3"/>
    </row>
    <row r="665" spans="5:13" x14ac:dyDescent="0.2">
      <c r="M665" s="3"/>
    </row>
    <row r="666" spans="5:13" x14ac:dyDescent="0.2">
      <c r="E666" s="2"/>
      <c r="M666" s="3"/>
    </row>
    <row r="667" spans="5:13" x14ac:dyDescent="0.2">
      <c r="E667" s="2"/>
      <c r="I667" s="3"/>
      <c r="M667" s="3"/>
    </row>
    <row r="668" spans="5:13" x14ac:dyDescent="0.2">
      <c r="E668" s="2"/>
      <c r="M668" s="3"/>
    </row>
    <row r="669" spans="5:13" x14ac:dyDescent="0.2">
      <c r="E669" s="2"/>
      <c r="M669" s="3"/>
    </row>
    <row r="670" spans="5:13" x14ac:dyDescent="0.2">
      <c r="E670" s="2"/>
      <c r="M670" s="3"/>
    </row>
    <row r="671" spans="5:13" x14ac:dyDescent="0.2">
      <c r="E671" s="2"/>
      <c r="M671" s="3"/>
    </row>
    <row r="672" spans="5:13" x14ac:dyDescent="0.2">
      <c r="E672" s="2"/>
      <c r="M672" s="3"/>
    </row>
    <row r="673" spans="4:13" x14ac:dyDescent="0.2">
      <c r="E673" s="2"/>
      <c r="M673" s="3"/>
    </row>
    <row r="674" spans="4:13" x14ac:dyDescent="0.2">
      <c r="E674" s="2"/>
      <c r="M674" s="3"/>
    </row>
    <row r="675" spans="4:13" x14ac:dyDescent="0.2">
      <c r="E675" s="2"/>
      <c r="M675" s="3"/>
    </row>
    <row r="676" spans="4:13" x14ac:dyDescent="0.2">
      <c r="D676" s="2"/>
      <c r="E676" s="2"/>
      <c r="M676" s="3"/>
    </row>
    <row r="677" spans="4:13" x14ac:dyDescent="0.2">
      <c r="E677" s="2"/>
      <c r="M677" s="3"/>
    </row>
    <row r="678" spans="4:13" x14ac:dyDescent="0.2">
      <c r="E678" s="2"/>
      <c r="M678" s="3"/>
    </row>
    <row r="679" spans="4:13" x14ac:dyDescent="0.2">
      <c r="D679" s="2"/>
      <c r="E679" s="2"/>
      <c r="M679" s="3"/>
    </row>
    <row r="680" spans="4:13" x14ac:dyDescent="0.2">
      <c r="D680" s="2"/>
      <c r="E680" s="2"/>
      <c r="M680" s="3"/>
    </row>
    <row r="681" spans="4:13" x14ac:dyDescent="0.2">
      <c r="E681" s="2"/>
      <c r="M681" s="3"/>
    </row>
    <row r="682" spans="4:13" x14ac:dyDescent="0.2">
      <c r="E682" s="2"/>
      <c r="I682" s="3"/>
      <c r="M682" s="3"/>
    </row>
    <row r="683" spans="4:13" x14ac:dyDescent="0.2">
      <c r="E683" s="2"/>
      <c r="M683" s="3"/>
    </row>
    <row r="684" spans="4:13" x14ac:dyDescent="0.2">
      <c r="E684" s="2"/>
      <c r="M684" s="3"/>
    </row>
    <row r="685" spans="4:13" x14ac:dyDescent="0.2">
      <c r="E685" s="2"/>
      <c r="M685" s="3"/>
    </row>
    <row r="686" spans="4:13" x14ac:dyDescent="0.2">
      <c r="E686" s="2"/>
      <c r="M686" s="3"/>
    </row>
    <row r="687" spans="4:13" x14ac:dyDescent="0.2">
      <c r="E687" s="2"/>
      <c r="I687" s="3"/>
      <c r="M687" s="3"/>
    </row>
    <row r="688" spans="4:13" x14ac:dyDescent="0.2">
      <c r="E688" s="2"/>
      <c r="M688" s="3"/>
    </row>
    <row r="689" spans="4:13" x14ac:dyDescent="0.2">
      <c r="E689" s="2"/>
      <c r="M689" s="3"/>
    </row>
    <row r="690" spans="4:13" x14ac:dyDescent="0.2">
      <c r="E690" s="2"/>
      <c r="M690" s="3"/>
    </row>
    <row r="691" spans="4:13" x14ac:dyDescent="0.2">
      <c r="D691" s="2"/>
      <c r="E691" s="2"/>
      <c r="M691" s="3"/>
    </row>
    <row r="692" spans="4:13" x14ac:dyDescent="0.2">
      <c r="E692" s="2"/>
      <c r="M692" s="3"/>
    </row>
    <row r="693" spans="4:13" x14ac:dyDescent="0.2">
      <c r="E693" s="2"/>
      <c r="M693" s="3"/>
    </row>
    <row r="694" spans="4:13" x14ac:dyDescent="0.2">
      <c r="E694" s="2"/>
      <c r="I694" s="3"/>
      <c r="M694" s="3"/>
    </row>
    <row r="695" spans="4:13" x14ac:dyDescent="0.2">
      <c r="E695" s="2"/>
      <c r="M695" s="3"/>
    </row>
    <row r="696" spans="4:13" x14ac:dyDescent="0.2">
      <c r="I696" s="3"/>
      <c r="M696" s="3"/>
    </row>
    <row r="697" spans="4:13" x14ac:dyDescent="0.2">
      <c r="E697" s="2"/>
      <c r="M697" s="3"/>
    </row>
    <row r="698" spans="4:13" x14ac:dyDescent="0.2">
      <c r="D698" s="2"/>
      <c r="E698" s="2"/>
      <c r="M698" s="3"/>
    </row>
    <row r="699" spans="4:13" x14ac:dyDescent="0.2">
      <c r="E699" s="2"/>
      <c r="M699" s="3"/>
    </row>
    <row r="700" spans="4:13" x14ac:dyDescent="0.2">
      <c r="E700" s="2"/>
      <c r="M700" s="3"/>
    </row>
    <row r="701" spans="4:13" x14ac:dyDescent="0.2">
      <c r="E701" s="2"/>
      <c r="M701" s="3"/>
    </row>
    <row r="702" spans="4:13" x14ac:dyDescent="0.2">
      <c r="E702" s="2"/>
      <c r="M702" s="3"/>
    </row>
    <row r="703" spans="4:13" x14ac:dyDescent="0.2">
      <c r="E703" s="2"/>
      <c r="I703" s="3"/>
      <c r="M703" s="3"/>
    </row>
    <row r="704" spans="4:13" x14ac:dyDescent="0.2">
      <c r="E704" s="2"/>
      <c r="M704" s="3"/>
    </row>
    <row r="705" spans="5:13" x14ac:dyDescent="0.2">
      <c r="E705" s="2"/>
      <c r="M705" s="3"/>
    </row>
    <row r="706" spans="5:13" x14ac:dyDescent="0.2">
      <c r="E706" s="2"/>
      <c r="M706" s="3"/>
    </row>
    <row r="707" spans="5:13" x14ac:dyDescent="0.2">
      <c r="E707" s="2"/>
      <c r="M707" s="3"/>
    </row>
    <row r="708" spans="5:13" x14ac:dyDescent="0.2">
      <c r="E708" s="2"/>
      <c r="M708" s="3"/>
    </row>
    <row r="709" spans="5:13" x14ac:dyDescent="0.2">
      <c r="E709" s="2"/>
      <c r="M709" s="3"/>
    </row>
    <row r="710" spans="5:13" x14ac:dyDescent="0.2">
      <c r="E710" s="2"/>
      <c r="M710" s="3"/>
    </row>
    <row r="711" spans="5:13" x14ac:dyDescent="0.2">
      <c r="M711" s="3"/>
    </row>
    <row r="712" spans="5:13" x14ac:dyDescent="0.2">
      <c r="I712" s="3"/>
      <c r="M712" s="3"/>
    </row>
    <row r="713" spans="5:13" x14ac:dyDescent="0.2">
      <c r="E713" s="2"/>
      <c r="M713" s="3"/>
    </row>
    <row r="714" spans="5:13" x14ac:dyDescent="0.2">
      <c r="E714" s="2"/>
      <c r="M714" s="3"/>
    </row>
    <row r="715" spans="5:13" x14ac:dyDescent="0.2">
      <c r="E715" s="2"/>
      <c r="M715" s="3"/>
    </row>
    <row r="716" spans="5:13" x14ac:dyDescent="0.2">
      <c r="E716" s="2"/>
      <c r="M716" s="3"/>
    </row>
    <row r="717" spans="5:13" x14ac:dyDescent="0.2">
      <c r="E717" s="2"/>
      <c r="M717" s="3"/>
    </row>
    <row r="718" spans="5:13" x14ac:dyDescent="0.2">
      <c r="E718" s="2"/>
      <c r="M718" s="3"/>
    </row>
    <row r="719" spans="5:13" x14ac:dyDescent="0.2">
      <c r="E719" s="2"/>
      <c r="M719" s="3"/>
    </row>
    <row r="720" spans="5:13" x14ac:dyDescent="0.2">
      <c r="E720" s="2"/>
      <c r="M720" s="3"/>
    </row>
    <row r="721" spans="4:13" x14ac:dyDescent="0.2">
      <c r="E721" s="2"/>
      <c r="M721" s="3"/>
    </row>
    <row r="722" spans="4:13" x14ac:dyDescent="0.2">
      <c r="E722" s="2"/>
      <c r="M722" s="3"/>
    </row>
    <row r="723" spans="4:13" x14ac:dyDescent="0.2">
      <c r="D723" s="2"/>
      <c r="E723" s="2"/>
      <c r="M723" s="3"/>
    </row>
    <row r="724" spans="4:13" x14ac:dyDescent="0.2">
      <c r="E724" s="2"/>
      <c r="M724" s="3"/>
    </row>
    <row r="725" spans="4:13" x14ac:dyDescent="0.2">
      <c r="E725" s="2"/>
      <c r="I725" s="3"/>
      <c r="M725" s="3"/>
    </row>
    <row r="726" spans="4:13" x14ac:dyDescent="0.2">
      <c r="D726" s="2"/>
      <c r="E726" s="2"/>
      <c r="I726" s="3"/>
      <c r="M726" s="3"/>
    </row>
    <row r="727" spans="4:13" x14ac:dyDescent="0.2">
      <c r="D727" s="2"/>
      <c r="E727" s="2"/>
      <c r="I727" s="3"/>
      <c r="M727" s="3"/>
    </row>
    <row r="728" spans="4:13" x14ac:dyDescent="0.2">
      <c r="E728" s="2"/>
      <c r="M728" s="3"/>
    </row>
    <row r="729" spans="4:13" x14ac:dyDescent="0.2">
      <c r="E729" s="2"/>
      <c r="M729" s="3"/>
    </row>
    <row r="730" spans="4:13" x14ac:dyDescent="0.2">
      <c r="E730" s="2"/>
      <c r="I730" s="3"/>
      <c r="M730" s="3"/>
    </row>
    <row r="731" spans="4:13" x14ac:dyDescent="0.2">
      <c r="E731" s="2"/>
      <c r="M731" s="3"/>
    </row>
    <row r="732" spans="4:13" x14ac:dyDescent="0.2">
      <c r="E732" s="2"/>
      <c r="M732" s="3"/>
    </row>
    <row r="733" spans="4:13" x14ac:dyDescent="0.2">
      <c r="E733" s="2"/>
      <c r="M733" s="3"/>
    </row>
    <row r="734" spans="4:13" x14ac:dyDescent="0.2">
      <c r="E734" s="2"/>
      <c r="M734" s="3"/>
    </row>
    <row r="735" spans="4:13" x14ac:dyDescent="0.2">
      <c r="E735" s="2"/>
      <c r="M735" s="3"/>
    </row>
    <row r="736" spans="4:13" x14ac:dyDescent="0.2">
      <c r="E736" s="2"/>
      <c r="M736" s="3"/>
    </row>
    <row r="737" spans="4:13" x14ac:dyDescent="0.2">
      <c r="E737" s="2"/>
      <c r="M737" s="3"/>
    </row>
    <row r="738" spans="4:13" x14ac:dyDescent="0.2">
      <c r="D738" s="2"/>
      <c r="E738" s="2"/>
      <c r="I738" s="3"/>
      <c r="M738" s="3"/>
    </row>
    <row r="739" spans="4:13" x14ac:dyDescent="0.2">
      <c r="E739" s="2"/>
      <c r="I739" s="3"/>
      <c r="M739" s="3"/>
    </row>
    <row r="740" spans="4:13" x14ac:dyDescent="0.2">
      <c r="E740" s="2"/>
      <c r="M740" s="3"/>
    </row>
    <row r="741" spans="4:13" x14ac:dyDescent="0.2">
      <c r="E741" s="2"/>
      <c r="I741" s="3"/>
      <c r="M741" s="3"/>
    </row>
    <row r="742" spans="4:13" x14ac:dyDescent="0.2">
      <c r="E742" s="2"/>
      <c r="I742" s="3"/>
      <c r="M742" s="3"/>
    </row>
    <row r="743" spans="4:13" x14ac:dyDescent="0.2">
      <c r="M743" s="3"/>
    </row>
    <row r="744" spans="4:13" x14ac:dyDescent="0.2">
      <c r="E744" s="2"/>
      <c r="I744" s="3"/>
      <c r="M744" s="3"/>
    </row>
    <row r="745" spans="4:13" x14ac:dyDescent="0.2">
      <c r="D745" s="2"/>
      <c r="E745" s="2"/>
      <c r="I745" s="3"/>
      <c r="M745" s="3"/>
    </row>
    <row r="746" spans="4:13" x14ac:dyDescent="0.2">
      <c r="E746" s="2"/>
      <c r="I746" s="3"/>
      <c r="M746" s="3"/>
    </row>
    <row r="747" spans="4:13" x14ac:dyDescent="0.2">
      <c r="E747" s="2"/>
      <c r="I747" s="3"/>
      <c r="M747" s="3"/>
    </row>
    <row r="748" spans="4:13" x14ac:dyDescent="0.2">
      <c r="E748" s="2"/>
      <c r="I748" s="3"/>
      <c r="M748" s="3"/>
    </row>
    <row r="749" spans="4:13" x14ac:dyDescent="0.2">
      <c r="E749" s="2"/>
      <c r="I749" s="3"/>
      <c r="M749" s="3"/>
    </row>
    <row r="750" spans="4:13" x14ac:dyDescent="0.2">
      <c r="E750" s="2"/>
      <c r="I750" s="3"/>
      <c r="M750" s="3"/>
    </row>
    <row r="751" spans="4:13" x14ac:dyDescent="0.2">
      <c r="E751" s="2"/>
      <c r="I751" s="3"/>
      <c r="M751" s="3"/>
    </row>
    <row r="752" spans="4:13" x14ac:dyDescent="0.2">
      <c r="E752" s="2"/>
      <c r="I752" s="3"/>
      <c r="M752" s="3"/>
    </row>
    <row r="753" spans="5:13" x14ac:dyDescent="0.2">
      <c r="E753" s="2"/>
      <c r="I753" s="3"/>
      <c r="M753" s="3"/>
    </row>
    <row r="754" spans="5:13" x14ac:dyDescent="0.2">
      <c r="E754" s="2"/>
      <c r="I754" s="3"/>
      <c r="M754" s="3"/>
    </row>
    <row r="755" spans="5:13" x14ac:dyDescent="0.2">
      <c r="E755" s="2"/>
      <c r="I755" s="3"/>
      <c r="M755" s="3"/>
    </row>
    <row r="756" spans="5:13" x14ac:dyDescent="0.2">
      <c r="E756" s="2"/>
      <c r="I756" s="3"/>
      <c r="M756" s="3"/>
    </row>
    <row r="757" spans="5:13" x14ac:dyDescent="0.2">
      <c r="E757" s="2"/>
      <c r="I757" s="3"/>
      <c r="M757" s="3"/>
    </row>
    <row r="758" spans="5:13" x14ac:dyDescent="0.2">
      <c r="M758" s="3"/>
    </row>
    <row r="759" spans="5:13" x14ac:dyDescent="0.2">
      <c r="M759" s="3"/>
    </row>
    <row r="760" spans="5:13" x14ac:dyDescent="0.2">
      <c r="E760" s="2"/>
      <c r="M760" s="3"/>
    </row>
    <row r="761" spans="5:13" x14ac:dyDescent="0.2">
      <c r="E761" s="2"/>
      <c r="M761" s="3"/>
    </row>
    <row r="762" spans="5:13" x14ac:dyDescent="0.2">
      <c r="E762" s="2"/>
      <c r="M762" s="3"/>
    </row>
    <row r="763" spans="5:13" x14ac:dyDescent="0.2">
      <c r="E763" s="2"/>
      <c r="I763" s="3"/>
      <c r="M763" s="3"/>
    </row>
    <row r="764" spans="5:13" x14ac:dyDescent="0.2">
      <c r="E764" s="2"/>
      <c r="I764" s="3"/>
      <c r="M764" s="3"/>
    </row>
    <row r="765" spans="5:13" x14ac:dyDescent="0.2">
      <c r="E765" s="2"/>
      <c r="M765" s="3"/>
    </row>
    <row r="766" spans="5:13" x14ac:dyDescent="0.2">
      <c r="E766" s="2"/>
      <c r="I766" s="3"/>
      <c r="M766" s="3"/>
    </row>
    <row r="767" spans="5:13" x14ac:dyDescent="0.2">
      <c r="E767" s="2"/>
      <c r="M767" s="3"/>
    </row>
    <row r="768" spans="5:13" x14ac:dyDescent="0.2">
      <c r="E768" s="2"/>
      <c r="M768" s="3"/>
    </row>
    <row r="769" spans="4:13" x14ac:dyDescent="0.2">
      <c r="E769" s="2"/>
      <c r="I769" s="3"/>
      <c r="M769" s="3"/>
    </row>
    <row r="770" spans="4:13" x14ac:dyDescent="0.2">
      <c r="D770" s="2"/>
      <c r="E770" s="2"/>
      <c r="M770" s="3"/>
    </row>
    <row r="771" spans="4:13" x14ac:dyDescent="0.2">
      <c r="E771" s="2"/>
      <c r="I771" s="3"/>
      <c r="M771" s="3"/>
    </row>
    <row r="772" spans="4:13" x14ac:dyDescent="0.2">
      <c r="E772" s="2"/>
      <c r="M772" s="3"/>
    </row>
    <row r="773" spans="4:13" x14ac:dyDescent="0.2">
      <c r="D773" s="2"/>
      <c r="E773" s="2"/>
      <c r="M773" s="3"/>
    </row>
    <row r="774" spans="4:13" x14ac:dyDescent="0.2">
      <c r="D774" s="2"/>
      <c r="E774" s="2"/>
      <c r="M774" s="3"/>
    </row>
    <row r="775" spans="4:13" x14ac:dyDescent="0.2">
      <c r="E775" s="2"/>
      <c r="M775" s="3"/>
    </row>
    <row r="776" spans="4:13" x14ac:dyDescent="0.2">
      <c r="E776" s="2"/>
      <c r="M776" s="3"/>
    </row>
    <row r="777" spans="4:13" x14ac:dyDescent="0.2">
      <c r="E777" s="2"/>
      <c r="M777" s="3"/>
    </row>
    <row r="778" spans="4:13" x14ac:dyDescent="0.2">
      <c r="E778" s="2"/>
      <c r="M778" s="3"/>
    </row>
    <row r="779" spans="4:13" x14ac:dyDescent="0.2">
      <c r="E779" s="2"/>
      <c r="I779" s="3"/>
      <c r="M779" s="3"/>
    </row>
    <row r="780" spans="4:13" x14ac:dyDescent="0.2">
      <c r="E780" s="2"/>
      <c r="M780" s="3"/>
    </row>
    <row r="781" spans="4:13" x14ac:dyDescent="0.2">
      <c r="E781" s="2"/>
      <c r="M781" s="3"/>
    </row>
    <row r="782" spans="4:13" x14ac:dyDescent="0.2">
      <c r="E782" s="2"/>
      <c r="I782" s="3"/>
      <c r="M782" s="3"/>
    </row>
    <row r="783" spans="4:13" x14ac:dyDescent="0.2">
      <c r="E783" s="2"/>
      <c r="I783" s="3"/>
      <c r="M783" s="3"/>
    </row>
    <row r="784" spans="4:13" x14ac:dyDescent="0.2">
      <c r="E784" s="2"/>
      <c r="M784" s="3"/>
    </row>
    <row r="785" spans="4:13" x14ac:dyDescent="0.2">
      <c r="D785" s="2"/>
      <c r="E785" s="2"/>
      <c r="M785" s="3"/>
    </row>
    <row r="786" spans="4:13" x14ac:dyDescent="0.2">
      <c r="E786" s="2"/>
      <c r="M786" s="3"/>
    </row>
    <row r="787" spans="4:13" x14ac:dyDescent="0.2">
      <c r="E787" s="2"/>
      <c r="I787" s="3"/>
      <c r="M787" s="3"/>
    </row>
    <row r="788" spans="4:13" x14ac:dyDescent="0.2">
      <c r="E788" s="2"/>
      <c r="I788" s="3"/>
      <c r="M788" s="3"/>
    </row>
    <row r="789" spans="4:13" x14ac:dyDescent="0.2">
      <c r="E789" s="2"/>
      <c r="I789" s="3"/>
      <c r="M789" s="3"/>
    </row>
    <row r="790" spans="4:13" x14ac:dyDescent="0.2">
      <c r="I790" s="3"/>
      <c r="M790" s="3"/>
    </row>
    <row r="791" spans="4:13" x14ac:dyDescent="0.2">
      <c r="E791" s="2"/>
      <c r="I791" s="3"/>
      <c r="M791" s="3"/>
    </row>
    <row r="792" spans="4:13" x14ac:dyDescent="0.2">
      <c r="D792" s="2"/>
      <c r="E792" s="2"/>
      <c r="I792" s="3"/>
      <c r="M792" s="3"/>
    </row>
    <row r="793" spans="4:13" x14ac:dyDescent="0.2">
      <c r="E793" s="2"/>
      <c r="I793" s="3"/>
      <c r="M793" s="3"/>
    </row>
    <row r="794" spans="4:13" x14ac:dyDescent="0.2">
      <c r="E794" s="2"/>
      <c r="M794" s="3"/>
    </row>
    <row r="795" spans="4:13" x14ac:dyDescent="0.2">
      <c r="E795" s="2"/>
      <c r="I795" s="3"/>
      <c r="M795" s="3"/>
    </row>
    <row r="796" spans="4:13" x14ac:dyDescent="0.2">
      <c r="E796" s="2"/>
      <c r="I796" s="3"/>
      <c r="M796" s="3"/>
    </row>
    <row r="797" spans="4:13" x14ac:dyDescent="0.2">
      <c r="E797" s="2"/>
      <c r="I797" s="3"/>
      <c r="M797" s="3"/>
    </row>
    <row r="798" spans="4:13" x14ac:dyDescent="0.2">
      <c r="E798" s="2"/>
      <c r="I798" s="3"/>
      <c r="M798" s="3"/>
    </row>
    <row r="799" spans="4:13" x14ac:dyDescent="0.2">
      <c r="E799" s="2"/>
      <c r="I799" s="3"/>
      <c r="M799" s="3"/>
    </row>
    <row r="800" spans="4:13" x14ac:dyDescent="0.2">
      <c r="E800" s="2"/>
      <c r="M800" s="3"/>
    </row>
    <row r="801" spans="5:13" x14ac:dyDescent="0.2">
      <c r="E801" s="2"/>
      <c r="M801" s="3"/>
    </row>
    <row r="802" spans="5:13" x14ac:dyDescent="0.2">
      <c r="E802" s="2"/>
      <c r="M802" s="3"/>
    </row>
    <row r="803" spans="5:13" x14ac:dyDescent="0.2">
      <c r="E803" s="2"/>
      <c r="M803" s="3"/>
    </row>
    <row r="804" spans="5:13" x14ac:dyDescent="0.2">
      <c r="E804" s="2"/>
      <c r="M804" s="3"/>
    </row>
    <row r="805" spans="5:13" x14ac:dyDescent="0.2">
      <c r="M805" s="3"/>
    </row>
    <row r="806" spans="5:13" x14ac:dyDescent="0.2">
      <c r="M806" s="3"/>
    </row>
    <row r="807" spans="5:13" x14ac:dyDescent="0.2">
      <c r="E807" s="2"/>
      <c r="M807" s="3"/>
    </row>
    <row r="808" spans="5:13" x14ac:dyDescent="0.2">
      <c r="E808" s="2"/>
      <c r="I808" s="3"/>
      <c r="M808" s="3"/>
    </row>
    <row r="809" spans="5:13" x14ac:dyDescent="0.2">
      <c r="E809" s="2"/>
      <c r="I809" s="3"/>
      <c r="M809" s="3"/>
    </row>
    <row r="810" spans="5:13" x14ac:dyDescent="0.2">
      <c r="E810" s="2"/>
      <c r="I810" s="3"/>
      <c r="M810" s="3"/>
    </row>
    <row r="811" spans="5:13" x14ac:dyDescent="0.2">
      <c r="E811" s="2"/>
      <c r="M811" s="3"/>
    </row>
    <row r="812" spans="5:13" x14ac:dyDescent="0.2">
      <c r="E812" s="2"/>
      <c r="I812" s="3"/>
      <c r="M812" s="3"/>
    </row>
    <row r="813" spans="5:13" x14ac:dyDescent="0.2">
      <c r="E813" s="2"/>
      <c r="I813" s="3"/>
      <c r="M813" s="3"/>
    </row>
    <row r="814" spans="5:13" x14ac:dyDescent="0.2">
      <c r="E814" s="2"/>
      <c r="I814" s="3"/>
      <c r="M814" s="3"/>
    </row>
    <row r="815" spans="5:13" x14ac:dyDescent="0.2">
      <c r="E815" s="2"/>
      <c r="I815" s="3"/>
      <c r="M815" s="3"/>
    </row>
    <row r="816" spans="5:13" x14ac:dyDescent="0.2">
      <c r="E816" s="2"/>
      <c r="I816" s="3"/>
      <c r="M816" s="3"/>
    </row>
    <row r="817" spans="4:13" x14ac:dyDescent="0.2">
      <c r="D817" s="2"/>
      <c r="E817" s="2"/>
      <c r="I817" s="3"/>
      <c r="M817" s="3"/>
    </row>
    <row r="818" spans="4:13" x14ac:dyDescent="0.2">
      <c r="E818" s="2"/>
      <c r="M818" s="3"/>
    </row>
    <row r="819" spans="4:13" x14ac:dyDescent="0.2">
      <c r="E819" s="2"/>
      <c r="M819" s="3"/>
    </row>
    <row r="820" spans="4:13" x14ac:dyDescent="0.2">
      <c r="D820" s="2"/>
      <c r="E820" s="2"/>
      <c r="M820" s="3"/>
    </row>
    <row r="821" spans="4:13" x14ac:dyDescent="0.2">
      <c r="D821" s="2"/>
      <c r="E821" s="2"/>
      <c r="I821" s="3"/>
      <c r="M821" s="3"/>
    </row>
    <row r="822" spans="4:13" x14ac:dyDescent="0.2">
      <c r="E822" s="2"/>
      <c r="I822" s="3"/>
      <c r="M822" s="3"/>
    </row>
    <row r="823" spans="4:13" x14ac:dyDescent="0.2">
      <c r="E823" s="2"/>
      <c r="I823" s="3"/>
      <c r="M823" s="3"/>
    </row>
    <row r="824" spans="4:13" x14ac:dyDescent="0.2">
      <c r="E824" s="2"/>
      <c r="M824" s="3"/>
    </row>
    <row r="825" spans="4:13" x14ac:dyDescent="0.2">
      <c r="E825" s="2"/>
      <c r="I825" s="3"/>
      <c r="M825" s="3"/>
    </row>
    <row r="826" spans="4:13" x14ac:dyDescent="0.2">
      <c r="E826" s="2"/>
      <c r="I826" s="3"/>
      <c r="M826" s="3"/>
    </row>
    <row r="827" spans="4:13" x14ac:dyDescent="0.2">
      <c r="E827" s="2"/>
      <c r="I827" s="3"/>
      <c r="M827" s="3"/>
    </row>
    <row r="828" spans="4:13" x14ac:dyDescent="0.2">
      <c r="E828" s="2"/>
      <c r="M828" s="3"/>
    </row>
    <row r="829" spans="4:13" x14ac:dyDescent="0.2">
      <c r="E829" s="2"/>
      <c r="I829" s="3"/>
      <c r="M829" s="3"/>
    </row>
    <row r="830" spans="4:13" x14ac:dyDescent="0.2">
      <c r="E830" s="2"/>
      <c r="M830" s="3"/>
    </row>
    <row r="831" spans="4:13" x14ac:dyDescent="0.2">
      <c r="E831" s="2"/>
      <c r="M831" s="3"/>
    </row>
    <row r="832" spans="4:13" x14ac:dyDescent="0.2">
      <c r="D832" s="2"/>
      <c r="E832" s="2"/>
      <c r="M832" s="3"/>
    </row>
    <row r="833" spans="4:13" x14ac:dyDescent="0.2">
      <c r="E833" s="2"/>
      <c r="M833" s="3"/>
    </row>
    <row r="834" spans="4:13" x14ac:dyDescent="0.2">
      <c r="E834" s="2"/>
      <c r="M834" s="3"/>
    </row>
    <row r="835" spans="4:13" x14ac:dyDescent="0.2">
      <c r="E835" s="2"/>
      <c r="M835" s="3"/>
    </row>
    <row r="836" spans="4:13" x14ac:dyDescent="0.2">
      <c r="E836" s="2"/>
      <c r="M836" s="3"/>
    </row>
    <row r="837" spans="4:13" x14ac:dyDescent="0.2">
      <c r="M837" s="3"/>
    </row>
    <row r="838" spans="4:13" x14ac:dyDescent="0.2">
      <c r="E838" s="2"/>
      <c r="M838" s="3"/>
    </row>
    <row r="839" spans="4:13" x14ac:dyDescent="0.2">
      <c r="D839" s="2"/>
      <c r="E839" s="2"/>
      <c r="M839" s="3"/>
    </row>
    <row r="840" spans="4:13" x14ac:dyDescent="0.2">
      <c r="E840" s="2"/>
      <c r="M840" s="3"/>
    </row>
    <row r="841" spans="4:13" x14ac:dyDescent="0.2">
      <c r="E841" s="2"/>
      <c r="I841" s="3"/>
      <c r="M841" s="3"/>
    </row>
    <row r="842" spans="4:13" x14ac:dyDescent="0.2">
      <c r="E842" s="2"/>
      <c r="I842" s="3"/>
      <c r="M842" s="3"/>
    </row>
    <row r="843" spans="4:13" x14ac:dyDescent="0.2">
      <c r="E843" s="2"/>
      <c r="I843" s="3"/>
      <c r="M843" s="3"/>
    </row>
    <row r="844" spans="4:13" x14ac:dyDescent="0.2">
      <c r="E844" s="2"/>
      <c r="M844" s="3"/>
    </row>
    <row r="845" spans="4:13" x14ac:dyDescent="0.2">
      <c r="E845" s="2"/>
      <c r="M845" s="3"/>
    </row>
    <row r="846" spans="4:13" x14ac:dyDescent="0.2">
      <c r="E846" s="2"/>
      <c r="M846" s="3"/>
    </row>
    <row r="847" spans="4:13" x14ac:dyDescent="0.2">
      <c r="E847" s="2"/>
      <c r="M847" s="3"/>
    </row>
    <row r="848" spans="4:13" x14ac:dyDescent="0.2">
      <c r="E848" s="2"/>
      <c r="I848" s="3"/>
      <c r="M848" s="3"/>
    </row>
    <row r="849" spans="4:13" x14ac:dyDescent="0.2">
      <c r="E849" s="2"/>
      <c r="I849" s="3"/>
      <c r="M849" s="3"/>
    </row>
    <row r="850" spans="4:13" x14ac:dyDescent="0.2">
      <c r="E850" s="2"/>
      <c r="I850" s="3"/>
      <c r="M850" s="3"/>
    </row>
    <row r="851" spans="4:13" x14ac:dyDescent="0.2">
      <c r="E851" s="2"/>
      <c r="I851" s="3"/>
      <c r="M851" s="3"/>
    </row>
    <row r="852" spans="4:13" x14ac:dyDescent="0.2">
      <c r="I852" s="3"/>
      <c r="M852" s="3"/>
    </row>
    <row r="853" spans="4:13" x14ac:dyDescent="0.2">
      <c r="I853" s="3"/>
      <c r="M853" s="3"/>
    </row>
    <row r="854" spans="4:13" x14ac:dyDescent="0.2">
      <c r="E854" s="2"/>
      <c r="M854" s="3"/>
    </row>
    <row r="855" spans="4:13" x14ac:dyDescent="0.2">
      <c r="E855" s="2"/>
      <c r="M855" s="3"/>
    </row>
    <row r="856" spans="4:13" x14ac:dyDescent="0.2">
      <c r="E856" s="2"/>
      <c r="M856" s="3"/>
    </row>
    <row r="857" spans="4:13" x14ac:dyDescent="0.2">
      <c r="E857" s="2"/>
      <c r="M857" s="3"/>
    </row>
    <row r="858" spans="4:13" x14ac:dyDescent="0.2">
      <c r="E858" s="2"/>
      <c r="M858" s="3"/>
    </row>
    <row r="859" spans="4:13" x14ac:dyDescent="0.2">
      <c r="E859" s="2"/>
      <c r="M859" s="3"/>
    </row>
    <row r="860" spans="4:13" x14ac:dyDescent="0.2">
      <c r="E860" s="2"/>
      <c r="M860" s="3"/>
    </row>
    <row r="861" spans="4:13" x14ac:dyDescent="0.2">
      <c r="E861" s="2"/>
      <c r="M861" s="3"/>
    </row>
    <row r="862" spans="4:13" x14ac:dyDescent="0.2">
      <c r="E862" s="2"/>
      <c r="M862" s="3"/>
    </row>
    <row r="863" spans="4:13" x14ac:dyDescent="0.2">
      <c r="E863" s="2"/>
      <c r="I863" s="3"/>
      <c r="M863" s="3"/>
    </row>
    <row r="864" spans="4:13" x14ac:dyDescent="0.2">
      <c r="D864" s="2"/>
      <c r="E864" s="2"/>
      <c r="I864" s="3"/>
      <c r="M864" s="3"/>
    </row>
    <row r="865" spans="4:13" x14ac:dyDescent="0.2">
      <c r="E865" s="2"/>
      <c r="M865" s="3"/>
    </row>
    <row r="866" spans="4:13" x14ac:dyDescent="0.2">
      <c r="E866" s="2"/>
      <c r="M866" s="3"/>
    </row>
    <row r="867" spans="4:13" x14ac:dyDescent="0.2">
      <c r="D867" s="2"/>
      <c r="E867" s="2"/>
      <c r="M867" s="3"/>
    </row>
    <row r="868" spans="4:13" x14ac:dyDescent="0.2">
      <c r="D868" s="2"/>
      <c r="E868" s="2"/>
      <c r="I868" s="3"/>
      <c r="M868" s="3"/>
    </row>
    <row r="869" spans="4:13" x14ac:dyDescent="0.2">
      <c r="E869" s="2"/>
      <c r="M869" s="3"/>
    </row>
    <row r="870" spans="4:13" x14ac:dyDescent="0.2">
      <c r="E870" s="2"/>
      <c r="M870" s="3"/>
    </row>
    <row r="871" spans="4:13" x14ac:dyDescent="0.2">
      <c r="E871" s="2"/>
      <c r="I871" s="3"/>
      <c r="M871" s="3"/>
    </row>
    <row r="872" spans="4:13" x14ac:dyDescent="0.2">
      <c r="E872" s="2"/>
      <c r="I872" s="3"/>
      <c r="M872" s="3"/>
    </row>
    <row r="873" spans="4:13" x14ac:dyDescent="0.2">
      <c r="E873" s="2"/>
      <c r="M873" s="3"/>
    </row>
    <row r="874" spans="4:13" x14ac:dyDescent="0.2">
      <c r="E874" s="2"/>
      <c r="M874" s="3"/>
    </row>
    <row r="875" spans="4:13" x14ac:dyDescent="0.2">
      <c r="E875" s="2"/>
      <c r="M875" s="3"/>
    </row>
    <row r="876" spans="4:13" x14ac:dyDescent="0.2">
      <c r="E876" s="2"/>
      <c r="M876" s="3"/>
    </row>
    <row r="877" spans="4:13" x14ac:dyDescent="0.2">
      <c r="E877" s="2"/>
      <c r="M877" s="3"/>
    </row>
    <row r="878" spans="4:13" x14ac:dyDescent="0.2">
      <c r="E878" s="2"/>
      <c r="M878" s="3"/>
    </row>
    <row r="879" spans="4:13" x14ac:dyDescent="0.2">
      <c r="D879" s="2"/>
      <c r="E879" s="2"/>
      <c r="M879" s="3"/>
    </row>
    <row r="880" spans="4:13" x14ac:dyDescent="0.2">
      <c r="E880" s="2"/>
      <c r="M880" s="3"/>
    </row>
    <row r="881" spans="4:13" x14ac:dyDescent="0.2">
      <c r="E881" s="2"/>
      <c r="I881" s="3"/>
      <c r="M881" s="3"/>
    </row>
    <row r="882" spans="4:13" x14ac:dyDescent="0.2">
      <c r="E882" s="2"/>
      <c r="I882" s="3"/>
      <c r="M882" s="3"/>
    </row>
    <row r="883" spans="4:13" x14ac:dyDescent="0.2">
      <c r="E883" s="2"/>
      <c r="I883" s="3"/>
      <c r="M883" s="3"/>
    </row>
    <row r="884" spans="4:13" x14ac:dyDescent="0.2">
      <c r="I884" s="3"/>
      <c r="M884" s="3"/>
    </row>
    <row r="885" spans="4:13" x14ac:dyDescent="0.2">
      <c r="E885" s="2"/>
      <c r="M885" s="3"/>
    </row>
    <row r="886" spans="4:13" x14ac:dyDescent="0.2">
      <c r="D886" s="2"/>
      <c r="E886" s="2"/>
      <c r="I886" s="3"/>
      <c r="M886" s="3"/>
    </row>
    <row r="887" spans="4:13" x14ac:dyDescent="0.2">
      <c r="E887" s="2"/>
      <c r="I887" s="3"/>
      <c r="M887" s="3"/>
    </row>
    <row r="888" spans="4:13" x14ac:dyDescent="0.2">
      <c r="E888" s="2"/>
      <c r="I888" s="3"/>
      <c r="M888" s="3"/>
    </row>
    <row r="889" spans="4:13" x14ac:dyDescent="0.2">
      <c r="E889" s="2"/>
      <c r="I889" s="3"/>
      <c r="M889" s="3"/>
    </row>
    <row r="890" spans="4:13" x14ac:dyDescent="0.2">
      <c r="E890" s="2"/>
      <c r="I890" s="3"/>
      <c r="M890" s="3"/>
    </row>
    <row r="891" spans="4:13" x14ac:dyDescent="0.2">
      <c r="E891" s="2"/>
      <c r="I891" s="3"/>
      <c r="M891" s="3"/>
    </row>
    <row r="892" spans="4:13" x14ac:dyDescent="0.2">
      <c r="E892" s="2"/>
      <c r="I892" s="3"/>
      <c r="M892" s="3"/>
    </row>
    <row r="893" spans="4:13" x14ac:dyDescent="0.2">
      <c r="E893" s="2"/>
      <c r="I893" s="3"/>
      <c r="M893" s="3"/>
    </row>
    <row r="894" spans="4:13" x14ac:dyDescent="0.2">
      <c r="E894" s="2"/>
      <c r="I894" s="3"/>
      <c r="M894" s="3"/>
    </row>
    <row r="895" spans="4:13" x14ac:dyDescent="0.2">
      <c r="E895" s="2"/>
      <c r="I895" s="3"/>
      <c r="M895" s="3"/>
    </row>
    <row r="896" spans="4:13" x14ac:dyDescent="0.2">
      <c r="E896" s="2"/>
      <c r="I896" s="3"/>
      <c r="M896" s="3"/>
    </row>
    <row r="897" spans="4:13" x14ac:dyDescent="0.2">
      <c r="E897" s="2"/>
      <c r="I897" s="3"/>
      <c r="M897" s="3"/>
    </row>
    <row r="898" spans="4:13" x14ac:dyDescent="0.2">
      <c r="E898" s="2"/>
      <c r="I898" s="3"/>
      <c r="M898" s="3"/>
    </row>
    <row r="899" spans="4:13" x14ac:dyDescent="0.2">
      <c r="I899" s="3"/>
      <c r="M899" s="3"/>
    </row>
    <row r="900" spans="4:13" x14ac:dyDescent="0.2">
      <c r="I900" s="3"/>
      <c r="M900" s="3"/>
    </row>
    <row r="901" spans="4:13" x14ac:dyDescent="0.2">
      <c r="E901" s="2"/>
      <c r="I901" s="3"/>
      <c r="M901" s="3"/>
    </row>
    <row r="902" spans="4:13" x14ac:dyDescent="0.2">
      <c r="E902" s="2"/>
      <c r="I902" s="3"/>
      <c r="M902" s="3"/>
    </row>
    <row r="903" spans="4:13" x14ac:dyDescent="0.2">
      <c r="E903" s="2"/>
      <c r="I903" s="3"/>
      <c r="M903" s="3"/>
    </row>
    <row r="904" spans="4:13" x14ac:dyDescent="0.2">
      <c r="E904" s="2"/>
      <c r="M904" s="3"/>
    </row>
    <row r="905" spans="4:13" x14ac:dyDescent="0.2">
      <c r="E905" s="2"/>
      <c r="M905" s="3"/>
    </row>
    <row r="906" spans="4:13" x14ac:dyDescent="0.2">
      <c r="E906" s="2"/>
      <c r="M906" s="3"/>
    </row>
    <row r="907" spans="4:13" x14ac:dyDescent="0.2">
      <c r="E907" s="2"/>
      <c r="I907" s="3"/>
      <c r="M907" s="3"/>
    </row>
    <row r="908" spans="4:13" x14ac:dyDescent="0.2">
      <c r="E908" s="2"/>
      <c r="I908" s="3"/>
      <c r="M908" s="3"/>
    </row>
    <row r="909" spans="4:13" x14ac:dyDescent="0.2">
      <c r="E909" s="2"/>
      <c r="I909" s="3"/>
      <c r="M909" s="3"/>
    </row>
    <row r="910" spans="4:13" x14ac:dyDescent="0.2">
      <c r="E910" s="2"/>
      <c r="I910" s="3"/>
      <c r="M910" s="3"/>
    </row>
    <row r="911" spans="4:13" x14ac:dyDescent="0.2">
      <c r="D911" s="2"/>
      <c r="E911" s="2"/>
      <c r="I911" s="3"/>
      <c r="M911" s="3"/>
    </row>
    <row r="912" spans="4:13" x14ac:dyDescent="0.2">
      <c r="E912" s="2"/>
      <c r="I912" s="3"/>
      <c r="M912" s="3"/>
    </row>
    <row r="913" spans="4:13" x14ac:dyDescent="0.2">
      <c r="E913" s="2"/>
      <c r="I913" s="3"/>
      <c r="M913" s="3"/>
    </row>
    <row r="914" spans="4:13" x14ac:dyDescent="0.2">
      <c r="D914" s="2"/>
      <c r="E914" s="2"/>
      <c r="I914" s="3"/>
      <c r="M914" s="3"/>
    </row>
    <row r="915" spans="4:13" x14ac:dyDescent="0.2">
      <c r="D915" s="2"/>
      <c r="E915" s="2"/>
      <c r="I915" s="3"/>
      <c r="M915" s="3"/>
    </row>
    <row r="916" spans="4:13" x14ac:dyDescent="0.2">
      <c r="E916" s="2"/>
      <c r="I916" s="3"/>
      <c r="M916" s="3"/>
    </row>
    <row r="917" spans="4:13" x14ac:dyDescent="0.2">
      <c r="E917" s="2"/>
      <c r="M917" s="3"/>
    </row>
    <row r="918" spans="4:13" x14ac:dyDescent="0.2">
      <c r="E918" s="2"/>
      <c r="I918" s="3"/>
      <c r="M918" s="3"/>
    </row>
    <row r="919" spans="4:13" x14ac:dyDescent="0.2">
      <c r="E919" s="2"/>
      <c r="I919" s="3"/>
      <c r="M919" s="3"/>
    </row>
    <row r="920" spans="4:13" x14ac:dyDescent="0.2">
      <c r="E920" s="2"/>
      <c r="I920" s="3"/>
      <c r="M920" s="3"/>
    </row>
    <row r="921" spans="4:13" x14ac:dyDescent="0.2">
      <c r="E921" s="2"/>
      <c r="I921" s="3"/>
      <c r="M921" s="3"/>
    </row>
    <row r="922" spans="4:13" x14ac:dyDescent="0.2">
      <c r="E922" s="2"/>
      <c r="I922" s="3"/>
      <c r="M922" s="3"/>
    </row>
    <row r="923" spans="4:13" x14ac:dyDescent="0.2">
      <c r="E923" s="2"/>
      <c r="I923" s="3"/>
      <c r="M923" s="3"/>
    </row>
    <row r="924" spans="4:13" x14ac:dyDescent="0.2">
      <c r="E924" s="2"/>
      <c r="M924" s="3"/>
    </row>
    <row r="925" spans="4:13" x14ac:dyDescent="0.2">
      <c r="E925" s="2"/>
      <c r="M925" s="3"/>
    </row>
    <row r="926" spans="4:13" x14ac:dyDescent="0.2">
      <c r="D926" s="2"/>
      <c r="E926" s="2"/>
      <c r="M926" s="3"/>
    </row>
    <row r="927" spans="4:13" x14ac:dyDescent="0.2">
      <c r="E927" s="2"/>
      <c r="M927" s="3"/>
    </row>
    <row r="928" spans="4:13" x14ac:dyDescent="0.2">
      <c r="E928" s="2"/>
      <c r="M928" s="3"/>
    </row>
    <row r="929" spans="4:13" x14ac:dyDescent="0.2">
      <c r="E929" s="2"/>
      <c r="M929" s="3"/>
    </row>
    <row r="930" spans="4:13" x14ac:dyDescent="0.2">
      <c r="E930" s="2"/>
      <c r="M930" s="3"/>
    </row>
    <row r="931" spans="4:13" x14ac:dyDescent="0.2">
      <c r="M931" s="3"/>
    </row>
    <row r="932" spans="4:13" x14ac:dyDescent="0.2">
      <c r="E932" s="2"/>
      <c r="M932" s="3"/>
    </row>
    <row r="933" spans="4:13" x14ac:dyDescent="0.2">
      <c r="D933" s="2"/>
      <c r="E933" s="2"/>
      <c r="M933" s="3"/>
    </row>
    <row r="934" spans="4:13" x14ac:dyDescent="0.2">
      <c r="E934" s="2"/>
      <c r="M934" s="3"/>
    </row>
    <row r="935" spans="4:13" x14ac:dyDescent="0.2">
      <c r="E935" s="2"/>
      <c r="M935" s="3"/>
    </row>
    <row r="936" spans="4:13" x14ac:dyDescent="0.2">
      <c r="E936" s="2"/>
      <c r="M936" s="3"/>
    </row>
    <row r="937" spans="4:13" x14ac:dyDescent="0.2">
      <c r="E937" s="2"/>
      <c r="I937" s="3"/>
      <c r="M937" s="3"/>
    </row>
    <row r="938" spans="4:13" x14ac:dyDescent="0.2">
      <c r="E938" s="2"/>
      <c r="I938" s="3"/>
      <c r="M938" s="3"/>
    </row>
    <row r="939" spans="4:13" x14ac:dyDescent="0.2">
      <c r="E939" s="2"/>
      <c r="M939" s="3"/>
    </row>
    <row r="940" spans="4:13" x14ac:dyDescent="0.2">
      <c r="E940" s="2"/>
      <c r="M940" s="3"/>
    </row>
    <row r="941" spans="4:13" x14ac:dyDescent="0.2">
      <c r="E941" s="2"/>
      <c r="M941" s="3"/>
    </row>
    <row r="942" spans="4:13" x14ac:dyDescent="0.2">
      <c r="E942" s="2"/>
      <c r="M942" s="3"/>
    </row>
    <row r="943" spans="4:13" x14ac:dyDescent="0.2">
      <c r="E943" s="2"/>
      <c r="M943" s="3"/>
    </row>
    <row r="944" spans="4:13" x14ac:dyDescent="0.2">
      <c r="E944" s="2"/>
      <c r="M944" s="3"/>
    </row>
    <row r="945" spans="4:13" x14ac:dyDescent="0.2">
      <c r="E945" s="2"/>
      <c r="M945" s="3"/>
    </row>
    <row r="946" spans="4:13" x14ac:dyDescent="0.2">
      <c r="M946" s="3"/>
    </row>
    <row r="947" spans="4:13" x14ac:dyDescent="0.2">
      <c r="I947" s="3"/>
      <c r="M947" s="3"/>
    </row>
    <row r="948" spans="4:13" x14ac:dyDescent="0.2">
      <c r="E948" s="2"/>
      <c r="I948" s="3"/>
      <c r="M948" s="3"/>
    </row>
    <row r="949" spans="4:13" x14ac:dyDescent="0.2">
      <c r="E949" s="2"/>
      <c r="I949" s="3"/>
      <c r="M949" s="3"/>
    </row>
    <row r="950" spans="4:13" x14ac:dyDescent="0.2">
      <c r="E950" s="2"/>
      <c r="I950" s="3"/>
      <c r="M950" s="3"/>
    </row>
    <row r="951" spans="4:13" x14ac:dyDescent="0.2">
      <c r="E951" s="2"/>
      <c r="I951" s="3"/>
      <c r="M951" s="3"/>
    </row>
    <row r="952" spans="4:13" x14ac:dyDescent="0.2">
      <c r="E952" s="2"/>
      <c r="I952" s="3"/>
      <c r="M952" s="3"/>
    </row>
    <row r="953" spans="4:13" x14ac:dyDescent="0.2">
      <c r="E953" s="2"/>
      <c r="I953" s="3"/>
      <c r="M953" s="3"/>
    </row>
    <row r="954" spans="4:13" x14ac:dyDescent="0.2">
      <c r="E954" s="2"/>
      <c r="I954" s="3"/>
      <c r="M954" s="3"/>
    </row>
    <row r="955" spans="4:13" x14ac:dyDescent="0.2">
      <c r="E955" s="2"/>
      <c r="M955" s="3"/>
    </row>
    <row r="956" spans="4:13" x14ac:dyDescent="0.2">
      <c r="E956" s="2"/>
      <c r="I956" s="3"/>
      <c r="M956" s="3"/>
    </row>
    <row r="957" spans="4:13" x14ac:dyDescent="0.2">
      <c r="E957" s="2"/>
      <c r="I957" s="3"/>
      <c r="M957" s="3"/>
    </row>
    <row r="958" spans="4:13" x14ac:dyDescent="0.2">
      <c r="D958" s="2"/>
      <c r="E958" s="2"/>
      <c r="I958" s="3"/>
      <c r="M958" s="3"/>
    </row>
    <row r="959" spans="4:13" x14ac:dyDescent="0.2">
      <c r="E959" s="2"/>
      <c r="I959" s="3"/>
      <c r="M959" s="3"/>
    </row>
    <row r="960" spans="4:13" x14ac:dyDescent="0.2">
      <c r="E960" s="2"/>
      <c r="I960" s="3"/>
      <c r="M960" s="3"/>
    </row>
    <row r="961" spans="4:13" x14ac:dyDescent="0.2">
      <c r="D961" s="2"/>
      <c r="E961" s="2"/>
      <c r="I961" s="3"/>
      <c r="M961" s="3"/>
    </row>
    <row r="962" spans="4:13" x14ac:dyDescent="0.2">
      <c r="D962" s="2"/>
      <c r="E962" s="2"/>
      <c r="I962" s="3"/>
      <c r="M962" s="3"/>
    </row>
    <row r="963" spans="4:13" x14ac:dyDescent="0.2">
      <c r="E963" s="2"/>
      <c r="I963" s="3"/>
      <c r="M963" s="3"/>
    </row>
    <row r="964" spans="4:13" x14ac:dyDescent="0.2">
      <c r="E964" s="2"/>
      <c r="I964" s="3"/>
      <c r="M964" s="3"/>
    </row>
    <row r="965" spans="4:13" x14ac:dyDescent="0.2">
      <c r="E965" s="2"/>
      <c r="I965" s="3"/>
      <c r="M965" s="3"/>
    </row>
    <row r="966" spans="4:13" x14ac:dyDescent="0.2">
      <c r="E966" s="2"/>
      <c r="I966" s="3"/>
      <c r="M966" s="3"/>
    </row>
    <row r="967" spans="4:13" x14ac:dyDescent="0.2">
      <c r="E967" s="2"/>
      <c r="I967" s="3"/>
      <c r="M967" s="3"/>
    </row>
    <row r="968" spans="4:13" x14ac:dyDescent="0.2">
      <c r="E968" s="2"/>
      <c r="I968" s="3"/>
      <c r="M968" s="3"/>
    </row>
    <row r="969" spans="4:13" x14ac:dyDescent="0.2">
      <c r="E969" s="2"/>
      <c r="I969" s="3"/>
      <c r="M969" s="3"/>
    </row>
    <row r="970" spans="4:13" x14ac:dyDescent="0.2">
      <c r="E970" s="2"/>
      <c r="I970" s="3"/>
      <c r="M970" s="3"/>
    </row>
    <row r="971" spans="4:13" x14ac:dyDescent="0.2">
      <c r="E971" s="2"/>
      <c r="M971" s="3"/>
    </row>
    <row r="972" spans="4:13" x14ac:dyDescent="0.2">
      <c r="E972" s="2"/>
      <c r="M972" s="3"/>
    </row>
    <row r="973" spans="4:13" x14ac:dyDescent="0.2">
      <c r="D973" s="2"/>
      <c r="E973" s="2"/>
      <c r="M973" s="3"/>
    </row>
    <row r="974" spans="4:13" x14ac:dyDescent="0.2">
      <c r="E974" s="2"/>
      <c r="I974" s="3"/>
      <c r="M974" s="3"/>
    </row>
    <row r="975" spans="4:13" x14ac:dyDescent="0.2">
      <c r="E975" s="2"/>
      <c r="I975" s="3"/>
      <c r="M975" s="3"/>
    </row>
    <row r="976" spans="4:13" x14ac:dyDescent="0.2">
      <c r="E976" s="2"/>
      <c r="I976" s="3"/>
      <c r="M976" s="3"/>
    </row>
    <row r="977" spans="4:13" x14ac:dyDescent="0.2">
      <c r="E977" s="2"/>
      <c r="I977" s="3"/>
      <c r="M977" s="3"/>
    </row>
    <row r="978" spans="4:13" x14ac:dyDescent="0.2">
      <c r="M978" s="3"/>
    </row>
    <row r="979" spans="4:13" x14ac:dyDescent="0.2">
      <c r="E979" s="2"/>
      <c r="M979" s="3"/>
    </row>
    <row r="980" spans="4:13" x14ac:dyDescent="0.2">
      <c r="D980" s="2"/>
      <c r="E980" s="2"/>
      <c r="M980" s="3"/>
    </row>
    <row r="981" spans="4:13" x14ac:dyDescent="0.2">
      <c r="E981" s="2"/>
      <c r="M981" s="3"/>
    </row>
    <row r="982" spans="4:13" x14ac:dyDescent="0.2">
      <c r="E982" s="2"/>
      <c r="M982" s="3"/>
    </row>
    <row r="983" spans="4:13" x14ac:dyDescent="0.2">
      <c r="E983" s="2"/>
      <c r="M983" s="3"/>
    </row>
    <row r="984" spans="4:13" x14ac:dyDescent="0.2">
      <c r="E984" s="2"/>
      <c r="M984" s="3"/>
    </row>
    <row r="985" spans="4:13" x14ac:dyDescent="0.2">
      <c r="E985" s="2"/>
      <c r="I985" s="3"/>
      <c r="M985" s="3"/>
    </row>
    <row r="986" spans="4:13" x14ac:dyDescent="0.2">
      <c r="E986" s="2"/>
      <c r="M986" s="3"/>
    </row>
    <row r="987" spans="4:13" x14ac:dyDescent="0.2">
      <c r="E987" s="2"/>
      <c r="M987" s="3"/>
    </row>
    <row r="988" spans="4:13" x14ac:dyDescent="0.2">
      <c r="E988" s="2"/>
      <c r="M988" s="3"/>
    </row>
    <row r="989" spans="4:13" x14ac:dyDescent="0.2">
      <c r="E989" s="2"/>
      <c r="M989" s="3"/>
    </row>
    <row r="990" spans="4:13" x14ac:dyDescent="0.2">
      <c r="E990" s="2"/>
      <c r="M990" s="3"/>
    </row>
    <row r="991" spans="4:13" x14ac:dyDescent="0.2">
      <c r="E991" s="2"/>
      <c r="M991" s="3"/>
    </row>
    <row r="992" spans="4:13" x14ac:dyDescent="0.2">
      <c r="E992" s="2"/>
      <c r="I992" s="3"/>
      <c r="M992" s="3"/>
    </row>
    <row r="993" spans="4:13" x14ac:dyDescent="0.2">
      <c r="M993" s="3"/>
    </row>
    <row r="994" spans="4:13" x14ac:dyDescent="0.2">
      <c r="M994" s="3"/>
    </row>
    <row r="995" spans="4:13" x14ac:dyDescent="0.2">
      <c r="E995" s="2"/>
      <c r="M995" s="3"/>
    </row>
    <row r="996" spans="4:13" x14ac:dyDescent="0.2">
      <c r="E996" s="2"/>
      <c r="M996" s="3"/>
    </row>
    <row r="997" spans="4:13" x14ac:dyDescent="0.2">
      <c r="E997" s="2"/>
      <c r="I997" s="3"/>
      <c r="M997" s="3"/>
    </row>
    <row r="998" spans="4:13" x14ac:dyDescent="0.2">
      <c r="E998" s="2"/>
      <c r="I998" s="3"/>
      <c r="M998" s="3"/>
    </row>
    <row r="999" spans="4:13" x14ac:dyDescent="0.2">
      <c r="E999" s="2"/>
      <c r="M999" s="3"/>
    </row>
    <row r="1000" spans="4:13" x14ac:dyDescent="0.2">
      <c r="E1000" s="2"/>
      <c r="I1000" s="3"/>
      <c r="M1000" s="3"/>
    </row>
    <row r="1001" spans="4:13" x14ac:dyDescent="0.2">
      <c r="E1001" s="2"/>
      <c r="I1001" s="3"/>
      <c r="M1001" s="3"/>
    </row>
    <row r="1002" spans="4:13" x14ac:dyDescent="0.2">
      <c r="E1002" s="2"/>
      <c r="I1002" s="3"/>
      <c r="M1002" s="3"/>
    </row>
    <row r="1003" spans="4:13" x14ac:dyDescent="0.2">
      <c r="E1003" s="2"/>
      <c r="I1003" s="3"/>
      <c r="M1003" s="3"/>
    </row>
    <row r="1004" spans="4:13" x14ac:dyDescent="0.2">
      <c r="E1004" s="2"/>
      <c r="I1004" s="3"/>
      <c r="M1004" s="3"/>
    </row>
    <row r="1005" spans="4:13" x14ac:dyDescent="0.2">
      <c r="D1005" s="2"/>
      <c r="E1005" s="2"/>
      <c r="M1005" s="3"/>
    </row>
    <row r="1006" spans="4:13" x14ac:dyDescent="0.2">
      <c r="E1006" s="2"/>
      <c r="I1006" s="3"/>
      <c r="M1006" s="3"/>
    </row>
    <row r="1007" spans="4:13" x14ac:dyDescent="0.2">
      <c r="E1007" s="2"/>
      <c r="I1007" s="3"/>
      <c r="M1007" s="3"/>
    </row>
    <row r="1008" spans="4:13" x14ac:dyDescent="0.2">
      <c r="D1008" s="2"/>
      <c r="E1008" s="2"/>
      <c r="M1008" s="3"/>
    </row>
    <row r="1009" spans="4:13" x14ac:dyDescent="0.2">
      <c r="D1009" s="2"/>
      <c r="E1009" s="2"/>
      <c r="M1009" s="3"/>
    </row>
    <row r="1010" spans="4:13" x14ac:dyDescent="0.2">
      <c r="E1010" s="2"/>
      <c r="M1010" s="3"/>
    </row>
    <row r="1011" spans="4:13" x14ac:dyDescent="0.2">
      <c r="E1011" s="2"/>
      <c r="M1011" s="3"/>
    </row>
    <row r="1012" spans="4:13" x14ac:dyDescent="0.2">
      <c r="E1012" s="2"/>
      <c r="M1012" s="3"/>
    </row>
    <row r="1013" spans="4:13" x14ac:dyDescent="0.2">
      <c r="E1013" s="2"/>
      <c r="I1013" s="3"/>
      <c r="M1013" s="3"/>
    </row>
    <row r="1014" spans="4:13" x14ac:dyDescent="0.2">
      <c r="E1014" s="2"/>
      <c r="I1014" s="3"/>
      <c r="M1014" s="3"/>
    </row>
    <row r="1015" spans="4:13" x14ac:dyDescent="0.2">
      <c r="E1015" s="2"/>
      <c r="I1015" s="3"/>
      <c r="M1015" s="3"/>
    </row>
    <row r="1016" spans="4:13" x14ac:dyDescent="0.2">
      <c r="E1016" s="2"/>
      <c r="I1016" s="3"/>
      <c r="M1016" s="3"/>
    </row>
    <row r="1017" spans="4:13" x14ac:dyDescent="0.2">
      <c r="E1017" s="2"/>
      <c r="M1017" s="3"/>
    </row>
    <row r="1018" spans="4:13" x14ac:dyDescent="0.2">
      <c r="E1018" s="2"/>
      <c r="I1018" s="3"/>
      <c r="M1018" s="3"/>
    </row>
    <row r="1019" spans="4:13" x14ac:dyDescent="0.2">
      <c r="E1019" s="2"/>
      <c r="I1019" s="3"/>
      <c r="M1019" s="3"/>
    </row>
    <row r="1020" spans="4:13" x14ac:dyDescent="0.2">
      <c r="D1020" s="2"/>
      <c r="E1020" s="2"/>
      <c r="M1020" s="3"/>
    </row>
    <row r="1021" spans="4:13" x14ac:dyDescent="0.2">
      <c r="E1021" s="2"/>
      <c r="I1021" s="3"/>
      <c r="M1021" s="3"/>
    </row>
    <row r="1022" spans="4:13" x14ac:dyDescent="0.2">
      <c r="E1022" s="2"/>
      <c r="I1022" s="3"/>
      <c r="M1022" s="3"/>
    </row>
    <row r="1023" spans="4:13" x14ac:dyDescent="0.2">
      <c r="E1023" s="2"/>
      <c r="M1023" s="3"/>
    </row>
    <row r="1024" spans="4:13" x14ac:dyDescent="0.2">
      <c r="E1024" s="2"/>
      <c r="I1024" s="3"/>
      <c r="M1024" s="3"/>
    </row>
    <row r="1025" spans="4:13" x14ac:dyDescent="0.2">
      <c r="I1025" s="3"/>
      <c r="M1025" s="3"/>
    </row>
    <row r="1026" spans="4:13" x14ac:dyDescent="0.2">
      <c r="E1026" s="2"/>
      <c r="I1026" s="3"/>
      <c r="M1026" s="3"/>
    </row>
    <row r="1027" spans="4:13" x14ac:dyDescent="0.2">
      <c r="D1027" s="2"/>
      <c r="E1027" s="2"/>
      <c r="I1027" s="3"/>
      <c r="M1027" s="3"/>
    </row>
    <row r="1028" spans="4:13" x14ac:dyDescent="0.2">
      <c r="E1028" s="2"/>
      <c r="I1028" s="3"/>
      <c r="M1028" s="3"/>
    </row>
    <row r="1029" spans="4:13" x14ac:dyDescent="0.2">
      <c r="E1029" s="2"/>
      <c r="I1029" s="3"/>
      <c r="M1029" s="3"/>
    </row>
    <row r="1030" spans="4:13" x14ac:dyDescent="0.2">
      <c r="E1030" s="2"/>
      <c r="M1030" s="3"/>
    </row>
    <row r="1031" spans="4:13" x14ac:dyDescent="0.2">
      <c r="E1031" s="2"/>
      <c r="I1031" s="3"/>
      <c r="M1031" s="3"/>
    </row>
    <row r="1032" spans="4:13" x14ac:dyDescent="0.2">
      <c r="E1032" s="2"/>
      <c r="I1032" s="3"/>
      <c r="M1032" s="3"/>
    </row>
    <row r="1033" spans="4:13" x14ac:dyDescent="0.2">
      <c r="E1033" s="2"/>
      <c r="I1033" s="3"/>
      <c r="M1033" s="3"/>
    </row>
    <row r="1034" spans="4:13" x14ac:dyDescent="0.2">
      <c r="E1034" s="2"/>
      <c r="M1034" s="3"/>
    </row>
    <row r="1035" spans="4:13" x14ac:dyDescent="0.2">
      <c r="E1035" s="2"/>
      <c r="M1035" s="3"/>
    </row>
    <row r="1036" spans="4:13" x14ac:dyDescent="0.2">
      <c r="E1036" s="2"/>
      <c r="I1036" s="3"/>
      <c r="M1036" s="3"/>
    </row>
    <row r="1037" spans="4:13" x14ac:dyDescent="0.2">
      <c r="E1037" s="2"/>
      <c r="I1037" s="3"/>
      <c r="M1037" s="3"/>
    </row>
    <row r="1038" spans="4:13" x14ac:dyDescent="0.2">
      <c r="E1038" s="2"/>
      <c r="M1038" s="3"/>
    </row>
    <row r="1039" spans="4:13" x14ac:dyDescent="0.2">
      <c r="E1039" s="2"/>
      <c r="I1039" s="3"/>
      <c r="M1039" s="3"/>
    </row>
    <row r="1040" spans="4:13" x14ac:dyDescent="0.2">
      <c r="I1040" s="3"/>
      <c r="M1040" s="3"/>
    </row>
    <row r="1041" spans="4:13" x14ac:dyDescent="0.2">
      <c r="I1041" s="3"/>
      <c r="M1041" s="3"/>
    </row>
    <row r="1042" spans="4:13" x14ac:dyDescent="0.2">
      <c r="E1042" s="2"/>
      <c r="I1042" s="3"/>
      <c r="M1042" s="3"/>
    </row>
    <row r="1043" spans="4:13" x14ac:dyDescent="0.2">
      <c r="E1043" s="2"/>
      <c r="I1043" s="3"/>
      <c r="M1043" s="3"/>
    </row>
    <row r="1044" spans="4:13" x14ac:dyDescent="0.2">
      <c r="E1044" s="2"/>
      <c r="I1044" s="3"/>
      <c r="M1044" s="3"/>
    </row>
    <row r="1045" spans="4:13" x14ac:dyDescent="0.2">
      <c r="E1045" s="2"/>
      <c r="I1045" s="3"/>
      <c r="M1045" s="3"/>
    </row>
    <row r="1046" spans="4:13" x14ac:dyDescent="0.2">
      <c r="E1046" s="2"/>
      <c r="M1046" s="3"/>
    </row>
    <row r="1047" spans="4:13" x14ac:dyDescent="0.2">
      <c r="E1047" s="2"/>
      <c r="M1047" s="3"/>
    </row>
    <row r="1048" spans="4:13" x14ac:dyDescent="0.2">
      <c r="E1048" s="2"/>
      <c r="I1048" s="3"/>
      <c r="M1048" s="3"/>
    </row>
    <row r="1049" spans="4:13" x14ac:dyDescent="0.2">
      <c r="E1049" s="2"/>
      <c r="I1049" s="3"/>
      <c r="M1049" s="3"/>
    </row>
    <row r="1050" spans="4:13" x14ac:dyDescent="0.2">
      <c r="E1050" s="2"/>
      <c r="M1050" s="3"/>
    </row>
    <row r="1051" spans="4:13" x14ac:dyDescent="0.2">
      <c r="E1051" s="2"/>
      <c r="I1051" s="3"/>
      <c r="M1051" s="3"/>
    </row>
    <row r="1052" spans="4:13" x14ac:dyDescent="0.2">
      <c r="D1052" s="2"/>
      <c r="E1052" s="2"/>
      <c r="I1052" s="3"/>
      <c r="M1052" s="3"/>
    </row>
    <row r="1053" spans="4:13" x14ac:dyDescent="0.2">
      <c r="E1053" s="2"/>
      <c r="M1053" s="3"/>
    </row>
    <row r="1054" spans="4:13" x14ac:dyDescent="0.2">
      <c r="E1054" s="2"/>
      <c r="I1054" s="3"/>
      <c r="M1054" s="3"/>
    </row>
    <row r="1055" spans="4:13" x14ac:dyDescent="0.2">
      <c r="D1055" s="2"/>
      <c r="E1055" s="2"/>
      <c r="I1055" s="3"/>
      <c r="M1055" s="3"/>
    </row>
    <row r="1056" spans="4:13" x14ac:dyDescent="0.2">
      <c r="D1056" s="2"/>
      <c r="E1056" s="2"/>
      <c r="M1056" s="3"/>
    </row>
    <row r="1057" spans="4:13" x14ac:dyDescent="0.2">
      <c r="E1057" s="2"/>
      <c r="M1057" s="3"/>
    </row>
    <row r="1058" spans="4:13" x14ac:dyDescent="0.2">
      <c r="E1058" s="2"/>
      <c r="M1058" s="3"/>
    </row>
    <row r="1059" spans="4:13" x14ac:dyDescent="0.2">
      <c r="E1059" s="2"/>
      <c r="M1059" s="3"/>
    </row>
    <row r="1060" spans="4:13" x14ac:dyDescent="0.2">
      <c r="E1060" s="2"/>
      <c r="M1060" s="3"/>
    </row>
    <row r="1061" spans="4:13" x14ac:dyDescent="0.2">
      <c r="E1061" s="2"/>
      <c r="M1061" s="3"/>
    </row>
    <row r="1062" spans="4:13" x14ac:dyDescent="0.2">
      <c r="E1062" s="2"/>
      <c r="M1062" s="3"/>
    </row>
    <row r="1063" spans="4:13" x14ac:dyDescent="0.2">
      <c r="E1063" s="2"/>
      <c r="M1063" s="3"/>
    </row>
    <row r="1064" spans="4:13" x14ac:dyDescent="0.2">
      <c r="E1064" s="2"/>
      <c r="M1064" s="3"/>
    </row>
    <row r="1065" spans="4:13" x14ac:dyDescent="0.2">
      <c r="E1065" s="2"/>
      <c r="M1065" s="3"/>
    </row>
    <row r="1066" spans="4:13" x14ac:dyDescent="0.2">
      <c r="E1066" s="2"/>
      <c r="I1066" s="3"/>
      <c r="M1066" s="3"/>
    </row>
    <row r="1067" spans="4:13" x14ac:dyDescent="0.2">
      <c r="D1067" s="2"/>
      <c r="E1067" s="2"/>
      <c r="M1067" s="3"/>
    </row>
    <row r="1068" spans="4:13" x14ac:dyDescent="0.2">
      <c r="E1068" s="2"/>
      <c r="I1068" s="3"/>
      <c r="M1068" s="3"/>
    </row>
    <row r="1069" spans="4:13" x14ac:dyDescent="0.2">
      <c r="E1069" s="2"/>
      <c r="M1069" s="3"/>
    </row>
    <row r="1070" spans="4:13" x14ac:dyDescent="0.2">
      <c r="E1070" s="2"/>
      <c r="I1070" s="3"/>
      <c r="M1070" s="3"/>
    </row>
    <row r="1071" spans="4:13" x14ac:dyDescent="0.2">
      <c r="E1071" s="2"/>
      <c r="M1071" s="3"/>
    </row>
    <row r="1072" spans="4:13" x14ac:dyDescent="0.2">
      <c r="I1072" s="3"/>
      <c r="M1072" s="3"/>
    </row>
    <row r="1073" spans="4:13" x14ac:dyDescent="0.2">
      <c r="E1073" s="2"/>
      <c r="M1073" s="3"/>
    </row>
    <row r="1074" spans="4:13" x14ac:dyDescent="0.2">
      <c r="D1074" s="2"/>
      <c r="E1074" s="2"/>
      <c r="M1074" s="3"/>
    </row>
    <row r="1075" spans="4:13" x14ac:dyDescent="0.2">
      <c r="E1075" s="2"/>
      <c r="M1075" s="3"/>
    </row>
    <row r="1076" spans="4:13" x14ac:dyDescent="0.2">
      <c r="E1076" s="2"/>
      <c r="M1076" s="3"/>
    </row>
    <row r="1077" spans="4:13" x14ac:dyDescent="0.2">
      <c r="E1077" s="2"/>
      <c r="M1077" s="3"/>
    </row>
    <row r="1078" spans="4:13" x14ac:dyDescent="0.2">
      <c r="E1078" s="2"/>
      <c r="I1078" s="3"/>
      <c r="M1078" s="3"/>
    </row>
    <row r="1079" spans="4:13" x14ac:dyDescent="0.2">
      <c r="E1079" s="2"/>
      <c r="I1079" s="3"/>
      <c r="M1079" s="3"/>
    </row>
    <row r="1080" spans="4:13" x14ac:dyDescent="0.2">
      <c r="E1080" s="2"/>
      <c r="M1080" s="3"/>
    </row>
    <row r="1081" spans="4:13" x14ac:dyDescent="0.2">
      <c r="E1081" s="2"/>
      <c r="I1081" s="3"/>
      <c r="M1081" s="3"/>
    </row>
    <row r="1082" spans="4:13" x14ac:dyDescent="0.2">
      <c r="E1082" s="2"/>
      <c r="M1082" s="3"/>
    </row>
    <row r="1083" spans="4:13" x14ac:dyDescent="0.2">
      <c r="E1083" s="2"/>
      <c r="M1083" s="3"/>
    </row>
    <row r="1084" spans="4:13" x14ac:dyDescent="0.2">
      <c r="E1084" s="2"/>
      <c r="I1084" s="3"/>
      <c r="M1084" s="3"/>
    </row>
    <row r="1085" spans="4:13" x14ac:dyDescent="0.2">
      <c r="E1085" s="2"/>
      <c r="I1085" s="3"/>
      <c r="M1085" s="3"/>
    </row>
    <row r="1086" spans="4:13" x14ac:dyDescent="0.2">
      <c r="E1086" s="2"/>
      <c r="M1086" s="3"/>
    </row>
    <row r="1087" spans="4:13" x14ac:dyDescent="0.2">
      <c r="M1087" s="3"/>
    </row>
    <row r="1088" spans="4:13" x14ac:dyDescent="0.2">
      <c r="I1088" s="3"/>
      <c r="M1088" s="3"/>
    </row>
    <row r="1089" spans="4:13" x14ac:dyDescent="0.2">
      <c r="E1089" s="2"/>
      <c r="I1089" s="3"/>
      <c r="M1089" s="3"/>
    </row>
    <row r="1090" spans="4:13" x14ac:dyDescent="0.2">
      <c r="E1090" s="2"/>
      <c r="I1090" s="3"/>
      <c r="M1090" s="3"/>
    </row>
    <row r="1091" spans="4:13" x14ac:dyDescent="0.2">
      <c r="E1091" s="2"/>
      <c r="I1091" s="3"/>
      <c r="M1091" s="3"/>
    </row>
    <row r="1092" spans="4:13" x14ac:dyDescent="0.2">
      <c r="E1092" s="2"/>
      <c r="I1092" s="3"/>
      <c r="M1092" s="3"/>
    </row>
    <row r="1093" spans="4:13" x14ac:dyDescent="0.2">
      <c r="E1093" s="2"/>
      <c r="M1093" s="3"/>
    </row>
    <row r="1094" spans="4:13" x14ac:dyDescent="0.2">
      <c r="E1094" s="2"/>
      <c r="M1094" s="3"/>
    </row>
    <row r="1095" spans="4:13" x14ac:dyDescent="0.2">
      <c r="E1095" s="2"/>
      <c r="M1095" s="3"/>
    </row>
    <row r="1096" spans="4:13" x14ac:dyDescent="0.2">
      <c r="E1096" s="2"/>
      <c r="M1096" s="3"/>
    </row>
    <row r="1097" spans="4:13" x14ac:dyDescent="0.2">
      <c r="E1097" s="2"/>
      <c r="M1097" s="3"/>
    </row>
    <row r="1098" spans="4:13" x14ac:dyDescent="0.2">
      <c r="E1098" s="2"/>
      <c r="M1098" s="3"/>
    </row>
    <row r="1099" spans="4:13" x14ac:dyDescent="0.2">
      <c r="D1099" s="2"/>
      <c r="E1099" s="2"/>
      <c r="M1099" s="3"/>
    </row>
    <row r="1100" spans="4:13" x14ac:dyDescent="0.2">
      <c r="E1100" s="2"/>
      <c r="I1100" s="3"/>
      <c r="M1100" s="3"/>
    </row>
    <row r="1101" spans="4:13" x14ac:dyDescent="0.2">
      <c r="E1101" s="2"/>
      <c r="I1101" s="3"/>
      <c r="M1101" s="3"/>
    </row>
    <row r="1102" spans="4:13" x14ac:dyDescent="0.2">
      <c r="D1102" s="2"/>
      <c r="E1102" s="2"/>
      <c r="M1102" s="3"/>
    </row>
    <row r="1103" spans="4:13" x14ac:dyDescent="0.2">
      <c r="D1103" s="2"/>
      <c r="E1103" s="2"/>
      <c r="I1103" s="3"/>
      <c r="M1103" s="3"/>
    </row>
    <row r="1104" spans="4:13" x14ac:dyDescent="0.2">
      <c r="E1104" s="2"/>
      <c r="M1104" s="3"/>
    </row>
    <row r="1105" spans="4:13" x14ac:dyDescent="0.2">
      <c r="E1105" s="2"/>
      <c r="I1105" s="3"/>
      <c r="M1105" s="3"/>
    </row>
    <row r="1106" spans="4:13" x14ac:dyDescent="0.2">
      <c r="E1106" s="2"/>
      <c r="M1106" s="3"/>
    </row>
    <row r="1107" spans="4:13" x14ac:dyDescent="0.2">
      <c r="E1107" s="2"/>
      <c r="I1107" s="3"/>
      <c r="M1107" s="3"/>
    </row>
    <row r="1108" spans="4:13" x14ac:dyDescent="0.2">
      <c r="E1108" s="2"/>
      <c r="I1108" s="3"/>
      <c r="M1108" s="3"/>
    </row>
    <row r="1109" spans="4:13" x14ac:dyDescent="0.2">
      <c r="E1109" s="2"/>
      <c r="I1109" s="3"/>
      <c r="M1109" s="3"/>
    </row>
    <row r="1110" spans="4:13" x14ac:dyDescent="0.2">
      <c r="E1110" s="2"/>
      <c r="M1110" s="3"/>
    </row>
    <row r="1111" spans="4:13" x14ac:dyDescent="0.2">
      <c r="E1111" s="2"/>
      <c r="I1111" s="3"/>
      <c r="M1111" s="3"/>
    </row>
    <row r="1112" spans="4:13" x14ac:dyDescent="0.2">
      <c r="E1112" s="2"/>
      <c r="I1112" s="3"/>
      <c r="M1112" s="3"/>
    </row>
    <row r="1113" spans="4:13" x14ac:dyDescent="0.2">
      <c r="E1113" s="2"/>
      <c r="M1113" s="3"/>
    </row>
    <row r="1114" spans="4:13" x14ac:dyDescent="0.2">
      <c r="D1114" s="2"/>
      <c r="E1114" s="2"/>
      <c r="I1114" s="3"/>
      <c r="M1114" s="3"/>
    </row>
    <row r="1115" spans="4:13" x14ac:dyDescent="0.2">
      <c r="E1115" s="2"/>
      <c r="M1115" s="3"/>
    </row>
    <row r="1116" spans="4:13" x14ac:dyDescent="0.2">
      <c r="E1116" s="2"/>
      <c r="M1116" s="3"/>
    </row>
    <row r="1117" spans="4:13" x14ac:dyDescent="0.2">
      <c r="E1117" s="2"/>
      <c r="I1117" s="3"/>
      <c r="M1117" s="3"/>
    </row>
    <row r="1118" spans="4:13" x14ac:dyDescent="0.2">
      <c r="E1118" s="2"/>
      <c r="M1118" s="3"/>
    </row>
    <row r="1119" spans="4:13" x14ac:dyDescent="0.2">
      <c r="I1119" s="3"/>
      <c r="M1119" s="3"/>
    </row>
    <row r="1120" spans="4:13" x14ac:dyDescent="0.2">
      <c r="E1120" s="2"/>
      <c r="I1120" s="3"/>
      <c r="M1120" s="3"/>
    </row>
    <row r="1121" spans="4:13" x14ac:dyDescent="0.2">
      <c r="D1121" s="2"/>
      <c r="E1121" s="2"/>
      <c r="I1121" s="3"/>
      <c r="M1121" s="3"/>
    </row>
    <row r="1122" spans="4:13" x14ac:dyDescent="0.2">
      <c r="E1122" s="2"/>
      <c r="I1122" s="3"/>
      <c r="M1122" s="3"/>
    </row>
    <row r="1123" spans="4:13" x14ac:dyDescent="0.2">
      <c r="E1123" s="2"/>
      <c r="I1123" s="3"/>
      <c r="M1123" s="3"/>
    </row>
    <row r="1124" spans="4:13" x14ac:dyDescent="0.2">
      <c r="E1124" s="2"/>
      <c r="M1124" s="3"/>
    </row>
    <row r="1125" spans="4:13" x14ac:dyDescent="0.2">
      <c r="E1125" s="2"/>
      <c r="I1125" s="3"/>
      <c r="M1125" s="3"/>
    </row>
    <row r="1126" spans="4:13" x14ac:dyDescent="0.2">
      <c r="E1126" s="2"/>
      <c r="I1126" s="3"/>
      <c r="M1126" s="3"/>
    </row>
    <row r="1127" spans="4:13" x14ac:dyDescent="0.2">
      <c r="E1127" s="2"/>
      <c r="I1127" s="3"/>
      <c r="M1127" s="3"/>
    </row>
    <row r="1128" spans="4:13" x14ac:dyDescent="0.2">
      <c r="E1128" s="2"/>
      <c r="I1128" s="3"/>
      <c r="M1128" s="3"/>
    </row>
    <row r="1129" spans="4:13" x14ac:dyDescent="0.2">
      <c r="E1129" s="2"/>
      <c r="I1129" s="3"/>
      <c r="M1129" s="3"/>
    </row>
    <row r="1130" spans="4:13" x14ac:dyDescent="0.2">
      <c r="E1130" s="2"/>
      <c r="M1130" s="3"/>
    </row>
    <row r="1131" spans="4:13" x14ac:dyDescent="0.2">
      <c r="E1131" s="2"/>
      <c r="I1131" s="3"/>
      <c r="M1131" s="3"/>
    </row>
    <row r="1132" spans="4:13" x14ac:dyDescent="0.2">
      <c r="E1132" s="2"/>
      <c r="M1132" s="3"/>
    </row>
    <row r="1133" spans="4:13" x14ac:dyDescent="0.2">
      <c r="E1133" s="2"/>
      <c r="M1133" s="3"/>
    </row>
    <row r="1134" spans="4:13" x14ac:dyDescent="0.2">
      <c r="M1134" s="3"/>
    </row>
    <row r="1135" spans="4:13" x14ac:dyDescent="0.2">
      <c r="M1135" s="3"/>
    </row>
    <row r="1136" spans="4:13" x14ac:dyDescent="0.2">
      <c r="E1136" s="2"/>
      <c r="M1136" s="3"/>
    </row>
    <row r="1137" spans="4:13" x14ac:dyDescent="0.2">
      <c r="E1137" s="2"/>
      <c r="M1137" s="3"/>
    </row>
    <row r="1138" spans="4:13" x14ac:dyDescent="0.2">
      <c r="E1138" s="2"/>
      <c r="M1138" s="3"/>
    </row>
    <row r="1139" spans="4:13" x14ac:dyDescent="0.2">
      <c r="E1139" s="2"/>
      <c r="M1139" s="3"/>
    </row>
    <row r="1140" spans="4:13" x14ac:dyDescent="0.2">
      <c r="E1140" s="2"/>
      <c r="M1140" s="3"/>
    </row>
    <row r="1141" spans="4:13" x14ac:dyDescent="0.2">
      <c r="E1141" s="2"/>
      <c r="M1141" s="3"/>
    </row>
    <row r="1142" spans="4:13" x14ac:dyDescent="0.2">
      <c r="E1142" s="2"/>
      <c r="M1142" s="3"/>
    </row>
    <row r="1143" spans="4:13" x14ac:dyDescent="0.2">
      <c r="E1143" s="2"/>
      <c r="M1143" s="3"/>
    </row>
    <row r="1144" spans="4:13" x14ac:dyDescent="0.2">
      <c r="E1144" s="2"/>
      <c r="M1144" s="3"/>
    </row>
    <row r="1145" spans="4:13" x14ac:dyDescent="0.2">
      <c r="E1145" s="2"/>
      <c r="M1145" s="3"/>
    </row>
    <row r="1146" spans="4:13" x14ac:dyDescent="0.2">
      <c r="D1146" s="2"/>
      <c r="E1146" s="2"/>
      <c r="M1146" s="3"/>
    </row>
    <row r="1147" spans="4:13" x14ac:dyDescent="0.2">
      <c r="E1147" s="2"/>
      <c r="I1147" s="3"/>
      <c r="M1147" s="3"/>
    </row>
    <row r="1148" spans="4:13" x14ac:dyDescent="0.2">
      <c r="E1148" s="2"/>
      <c r="I1148" s="3"/>
      <c r="M1148" s="3"/>
    </row>
    <row r="1149" spans="4:13" x14ac:dyDescent="0.2">
      <c r="D1149" s="2"/>
      <c r="E1149" s="2"/>
      <c r="M1149" s="3"/>
    </row>
    <row r="1150" spans="4:13" x14ac:dyDescent="0.2">
      <c r="D1150" s="2"/>
      <c r="E1150" s="2"/>
      <c r="I1150" s="3"/>
      <c r="M1150" s="3"/>
    </row>
    <row r="1151" spans="4:13" x14ac:dyDescent="0.2">
      <c r="E1151" s="2"/>
      <c r="M1151" s="3"/>
    </row>
    <row r="1152" spans="4:13" x14ac:dyDescent="0.2">
      <c r="E1152" s="2"/>
      <c r="M1152" s="3"/>
    </row>
    <row r="1153" spans="4:13" x14ac:dyDescent="0.2">
      <c r="E1153" s="2"/>
      <c r="M1153" s="3"/>
    </row>
    <row r="1154" spans="4:13" x14ac:dyDescent="0.2">
      <c r="E1154" s="2"/>
      <c r="M1154" s="3"/>
    </row>
    <row r="1155" spans="4:13" x14ac:dyDescent="0.2">
      <c r="E1155" s="2"/>
      <c r="I1155" s="3"/>
      <c r="M1155" s="3"/>
    </row>
    <row r="1156" spans="4:13" x14ac:dyDescent="0.2">
      <c r="E1156" s="2"/>
      <c r="I1156" s="3"/>
      <c r="M1156" s="3"/>
    </row>
    <row r="1157" spans="4:13" x14ac:dyDescent="0.2">
      <c r="E1157" s="2"/>
      <c r="I1157" s="3"/>
      <c r="M1157" s="3"/>
    </row>
    <row r="1158" spans="4:13" x14ac:dyDescent="0.2">
      <c r="E1158" s="2"/>
      <c r="I1158" s="3"/>
      <c r="M1158" s="3"/>
    </row>
    <row r="1159" spans="4:13" x14ac:dyDescent="0.2">
      <c r="E1159" s="2"/>
      <c r="I1159" s="3"/>
      <c r="M1159" s="3"/>
    </row>
    <row r="1160" spans="4:13" x14ac:dyDescent="0.2">
      <c r="E1160" s="2"/>
      <c r="I1160" s="3"/>
      <c r="M1160" s="3"/>
    </row>
    <row r="1161" spans="4:13" x14ac:dyDescent="0.2">
      <c r="D1161" s="2"/>
      <c r="E1161" s="2"/>
      <c r="M1161" s="3"/>
    </row>
    <row r="1162" spans="4:13" x14ac:dyDescent="0.2">
      <c r="E1162" s="2"/>
      <c r="M1162" s="3"/>
    </row>
    <row r="1163" spans="4:13" x14ac:dyDescent="0.2">
      <c r="E1163" s="2"/>
      <c r="M1163" s="3"/>
    </row>
    <row r="1164" spans="4:13" x14ac:dyDescent="0.2">
      <c r="E1164" s="2"/>
      <c r="M1164" s="3"/>
    </row>
    <row r="1165" spans="4:13" x14ac:dyDescent="0.2">
      <c r="E1165" s="2"/>
      <c r="M1165" s="3"/>
    </row>
    <row r="1166" spans="4:13" x14ac:dyDescent="0.2">
      <c r="M1166" s="3"/>
    </row>
    <row r="1167" spans="4:13" x14ac:dyDescent="0.2">
      <c r="E1167" s="2"/>
      <c r="M1167" s="3"/>
    </row>
    <row r="1168" spans="4:13" x14ac:dyDescent="0.2">
      <c r="D1168" s="2"/>
      <c r="E1168" s="2"/>
      <c r="M1168" s="3"/>
    </row>
    <row r="1169" spans="5:13" x14ac:dyDescent="0.2">
      <c r="E1169" s="2"/>
      <c r="M1169" s="3"/>
    </row>
    <row r="1170" spans="5:13" x14ac:dyDescent="0.2">
      <c r="E1170" s="2"/>
      <c r="M1170" s="3"/>
    </row>
    <row r="1171" spans="5:13" x14ac:dyDescent="0.2">
      <c r="E1171" s="2"/>
      <c r="M1171" s="3"/>
    </row>
    <row r="1172" spans="5:13" x14ac:dyDescent="0.2">
      <c r="E1172" s="2"/>
      <c r="I1172" s="3"/>
      <c r="M1172" s="3"/>
    </row>
    <row r="1173" spans="5:13" x14ac:dyDescent="0.2">
      <c r="E1173" s="2"/>
      <c r="I1173" s="3"/>
      <c r="M1173" s="3"/>
    </row>
    <row r="1174" spans="5:13" x14ac:dyDescent="0.2">
      <c r="E1174" s="2"/>
      <c r="M1174" s="3"/>
    </row>
    <row r="1175" spans="5:13" x14ac:dyDescent="0.2">
      <c r="E1175" s="2"/>
      <c r="M1175" s="3"/>
    </row>
    <row r="1176" spans="5:13" x14ac:dyDescent="0.2">
      <c r="E1176" s="2"/>
      <c r="M1176" s="3"/>
    </row>
    <row r="1177" spans="5:13" x14ac:dyDescent="0.2">
      <c r="E1177" s="2"/>
      <c r="M1177" s="3"/>
    </row>
    <row r="1178" spans="5:13" x14ac:dyDescent="0.2">
      <c r="E1178" s="2"/>
      <c r="M1178" s="3"/>
    </row>
    <row r="1179" spans="5:13" x14ac:dyDescent="0.2">
      <c r="E1179" s="2"/>
      <c r="M1179" s="3"/>
    </row>
    <row r="1180" spans="5:13" x14ac:dyDescent="0.2">
      <c r="E1180" s="2"/>
      <c r="M1180" s="3"/>
    </row>
    <row r="1181" spans="5:13" x14ac:dyDescent="0.2">
      <c r="M1181" s="3"/>
    </row>
    <row r="1182" spans="5:13" x14ac:dyDescent="0.2">
      <c r="M1182" s="3"/>
    </row>
    <row r="1183" spans="5:13" x14ac:dyDescent="0.2">
      <c r="E1183" s="2"/>
      <c r="M1183" s="3"/>
    </row>
    <row r="1184" spans="5:13" x14ac:dyDescent="0.2">
      <c r="E1184" s="2"/>
      <c r="M1184" s="3"/>
    </row>
    <row r="1185" spans="4:13" x14ac:dyDescent="0.2">
      <c r="E1185" s="2"/>
      <c r="M1185" s="3"/>
    </row>
    <row r="1186" spans="4:13" x14ac:dyDescent="0.2">
      <c r="E1186" s="2"/>
      <c r="M1186" s="3"/>
    </row>
    <row r="1187" spans="4:13" x14ac:dyDescent="0.2">
      <c r="E1187" s="2"/>
      <c r="I1187" s="3"/>
      <c r="M1187" s="3"/>
    </row>
    <row r="1188" spans="4:13" x14ac:dyDescent="0.2">
      <c r="E1188" s="2"/>
      <c r="M1188" s="3"/>
    </row>
    <row r="1189" spans="4:13" x14ac:dyDescent="0.2">
      <c r="E1189" s="2"/>
      <c r="M1189" s="3"/>
    </row>
    <row r="1190" spans="4:13" x14ac:dyDescent="0.2">
      <c r="E1190" s="2"/>
      <c r="I1190" s="3"/>
      <c r="M1190" s="3"/>
    </row>
    <row r="1191" spans="4:13" x14ac:dyDescent="0.2">
      <c r="E1191" s="2"/>
      <c r="M1191" s="3"/>
    </row>
    <row r="1192" spans="4:13" x14ac:dyDescent="0.2">
      <c r="E1192" s="2"/>
      <c r="I1192" s="3"/>
      <c r="M1192" s="3"/>
    </row>
    <row r="1193" spans="4:13" x14ac:dyDescent="0.2">
      <c r="D1193" s="2"/>
      <c r="E1193" s="2"/>
      <c r="M1193" s="3"/>
    </row>
    <row r="1194" spans="4:13" x14ac:dyDescent="0.2">
      <c r="E1194" s="2"/>
      <c r="M1194" s="3"/>
    </row>
    <row r="1195" spans="4:13" x14ac:dyDescent="0.2">
      <c r="E1195" s="2"/>
      <c r="M1195" s="3"/>
    </row>
    <row r="1196" spans="4:13" x14ac:dyDescent="0.2">
      <c r="D1196" s="2"/>
      <c r="E1196" s="2"/>
      <c r="M1196" s="3"/>
    </row>
    <row r="1197" spans="4:13" x14ac:dyDescent="0.2">
      <c r="D1197" s="2"/>
      <c r="E1197" s="2"/>
      <c r="M1197" s="3"/>
    </row>
    <row r="1198" spans="4:13" x14ac:dyDescent="0.2">
      <c r="E1198" s="2"/>
      <c r="M1198" s="3"/>
    </row>
    <row r="1199" spans="4:13" x14ac:dyDescent="0.2">
      <c r="E1199" s="2"/>
      <c r="M1199" s="3"/>
    </row>
    <row r="1200" spans="4:13" x14ac:dyDescent="0.2">
      <c r="E1200" s="2"/>
      <c r="I1200" s="3"/>
      <c r="M1200" s="3"/>
    </row>
    <row r="1201" spans="4:13" x14ac:dyDescent="0.2">
      <c r="E1201" s="2"/>
      <c r="I1201" s="3"/>
      <c r="M1201" s="3"/>
    </row>
    <row r="1202" spans="4:13" x14ac:dyDescent="0.2">
      <c r="E1202" s="2"/>
      <c r="M1202" s="3"/>
    </row>
    <row r="1203" spans="4:13" x14ac:dyDescent="0.2">
      <c r="E1203" s="2"/>
      <c r="M1203" s="3"/>
    </row>
    <row r="1204" spans="4:13" x14ac:dyDescent="0.2">
      <c r="E1204" s="2"/>
      <c r="M1204" s="3"/>
    </row>
    <row r="1205" spans="4:13" x14ac:dyDescent="0.2">
      <c r="E1205" s="2"/>
      <c r="M1205" s="3"/>
    </row>
    <row r="1206" spans="4:13" x14ac:dyDescent="0.2">
      <c r="E1206" s="2"/>
      <c r="I1206" s="3"/>
      <c r="M1206" s="3"/>
    </row>
    <row r="1207" spans="4:13" x14ac:dyDescent="0.2">
      <c r="E1207" s="2"/>
      <c r="M1207" s="3"/>
    </row>
    <row r="1208" spans="4:13" x14ac:dyDescent="0.2">
      <c r="D1208" s="2"/>
      <c r="E1208" s="2"/>
      <c r="I1208" s="3"/>
      <c r="M1208" s="3"/>
    </row>
    <row r="1209" spans="4:13" x14ac:dyDescent="0.2">
      <c r="E1209" s="2"/>
      <c r="I1209" s="3"/>
      <c r="M1209" s="3"/>
    </row>
    <row r="1210" spans="4:13" x14ac:dyDescent="0.2">
      <c r="E1210" s="2"/>
      <c r="M1210" s="3"/>
    </row>
    <row r="1211" spans="4:13" x14ac:dyDescent="0.2">
      <c r="E1211" s="2"/>
      <c r="M1211" s="3"/>
    </row>
    <row r="1212" spans="4:13" x14ac:dyDescent="0.2">
      <c r="E1212" s="2"/>
      <c r="M1212" s="3"/>
    </row>
    <row r="1213" spans="4:13" x14ac:dyDescent="0.2">
      <c r="M1213" s="3"/>
    </row>
    <row r="1214" spans="4:13" x14ac:dyDescent="0.2">
      <c r="E1214" s="2"/>
      <c r="M1214" s="3"/>
    </row>
    <row r="1215" spans="4:13" x14ac:dyDescent="0.2">
      <c r="D1215" s="2"/>
      <c r="E1215" s="2"/>
      <c r="I1215" s="3"/>
      <c r="M1215" s="3"/>
    </row>
    <row r="1216" spans="4:13" x14ac:dyDescent="0.2">
      <c r="E1216" s="2"/>
      <c r="M1216" s="3"/>
    </row>
    <row r="1217" spans="5:13" x14ac:dyDescent="0.2">
      <c r="E1217" s="2"/>
      <c r="M1217" s="3"/>
    </row>
    <row r="1218" spans="5:13" x14ac:dyDescent="0.2">
      <c r="E1218" s="2"/>
      <c r="M1218" s="3"/>
    </row>
    <row r="1219" spans="5:13" x14ac:dyDescent="0.2">
      <c r="E1219" s="2"/>
      <c r="M1219" s="3"/>
    </row>
    <row r="1220" spans="5:13" x14ac:dyDescent="0.2">
      <c r="E1220" s="2"/>
      <c r="M1220" s="3"/>
    </row>
    <row r="1221" spans="5:13" x14ac:dyDescent="0.2">
      <c r="E1221" s="2"/>
      <c r="M1221" s="3"/>
    </row>
    <row r="1222" spans="5:13" x14ac:dyDescent="0.2">
      <c r="E1222" s="2"/>
      <c r="I1222" s="3"/>
      <c r="M1222" s="3"/>
    </row>
    <row r="1223" spans="5:13" x14ac:dyDescent="0.2">
      <c r="E1223" s="2"/>
      <c r="M1223" s="3"/>
    </row>
    <row r="1224" spans="5:13" x14ac:dyDescent="0.2">
      <c r="E1224" s="2"/>
      <c r="M1224" s="3"/>
    </row>
    <row r="1225" spans="5:13" x14ac:dyDescent="0.2">
      <c r="E1225" s="2"/>
      <c r="M1225" s="3"/>
    </row>
    <row r="1226" spans="5:13" x14ac:dyDescent="0.2">
      <c r="E1226" s="2"/>
      <c r="I1226" s="3"/>
      <c r="M1226" s="3"/>
    </row>
    <row r="1227" spans="5:13" x14ac:dyDescent="0.2">
      <c r="E1227" s="2"/>
      <c r="M1227" s="3"/>
    </row>
    <row r="1228" spans="5:13" x14ac:dyDescent="0.2">
      <c r="I1228" s="3"/>
      <c r="M1228" s="3"/>
    </row>
    <row r="1229" spans="5:13" x14ac:dyDescent="0.2">
      <c r="M1229" s="3"/>
    </row>
    <row r="1230" spans="5:13" x14ac:dyDescent="0.2">
      <c r="E1230" s="2"/>
      <c r="I1230" s="3"/>
      <c r="M1230" s="3"/>
    </row>
    <row r="1231" spans="5:13" x14ac:dyDescent="0.2">
      <c r="E1231" s="2"/>
      <c r="I1231" s="3"/>
      <c r="M1231" s="3"/>
    </row>
    <row r="1232" spans="5:13" x14ac:dyDescent="0.2">
      <c r="E1232" s="2"/>
      <c r="M1232" s="3"/>
    </row>
    <row r="1233" spans="4:13" x14ac:dyDescent="0.2">
      <c r="E1233" s="2"/>
      <c r="M1233" s="3"/>
    </row>
    <row r="1234" spans="4:13" x14ac:dyDescent="0.2">
      <c r="E1234" s="2"/>
      <c r="M1234" s="3"/>
    </row>
    <row r="1235" spans="4:13" x14ac:dyDescent="0.2">
      <c r="E1235" s="2"/>
      <c r="M1235" s="3"/>
    </row>
    <row r="1236" spans="4:13" x14ac:dyDescent="0.2">
      <c r="E1236" s="2"/>
      <c r="M1236" s="3"/>
    </row>
    <row r="1237" spans="4:13" x14ac:dyDescent="0.2">
      <c r="E1237" s="2"/>
      <c r="I1237" s="3"/>
      <c r="M1237" s="3"/>
    </row>
    <row r="1238" spans="4:13" x14ac:dyDescent="0.2">
      <c r="E1238" s="2"/>
      <c r="M1238" s="3"/>
    </row>
    <row r="1239" spans="4:13" x14ac:dyDescent="0.2">
      <c r="E1239" s="2"/>
      <c r="M1239" s="3"/>
    </row>
    <row r="1240" spans="4:13" x14ac:dyDescent="0.2">
      <c r="D1240" s="2"/>
      <c r="E1240" s="2"/>
      <c r="M1240" s="3"/>
    </row>
    <row r="1241" spans="4:13" x14ac:dyDescent="0.2">
      <c r="E1241" s="2"/>
      <c r="M1241" s="3"/>
    </row>
    <row r="1242" spans="4:13" x14ac:dyDescent="0.2">
      <c r="E1242" s="2"/>
      <c r="I1242" s="3"/>
      <c r="M1242" s="3"/>
    </row>
    <row r="1243" spans="4:13" x14ac:dyDescent="0.2">
      <c r="D1243" s="2"/>
      <c r="E1243" s="2"/>
      <c r="I1243" s="3"/>
      <c r="M1243" s="3"/>
    </row>
    <row r="1244" spans="4:13" x14ac:dyDescent="0.2">
      <c r="D1244" s="2"/>
      <c r="E1244" s="2"/>
      <c r="M1244" s="3"/>
    </row>
    <row r="1245" spans="4:13" x14ac:dyDescent="0.2">
      <c r="E1245" s="2"/>
      <c r="M1245" s="3"/>
    </row>
    <row r="1246" spans="4:13" x14ac:dyDescent="0.2">
      <c r="E1246" s="2"/>
      <c r="I1246" s="3"/>
      <c r="M1246" s="3"/>
    </row>
    <row r="1247" spans="4:13" x14ac:dyDescent="0.2">
      <c r="E1247" s="2"/>
      <c r="M1247" s="3"/>
    </row>
    <row r="1248" spans="4:13" x14ac:dyDescent="0.2">
      <c r="E1248" s="2"/>
      <c r="M1248" s="3"/>
    </row>
    <row r="1249" spans="4:13" x14ac:dyDescent="0.2">
      <c r="E1249" s="2"/>
      <c r="M1249" s="3"/>
    </row>
    <row r="1250" spans="4:13" x14ac:dyDescent="0.2">
      <c r="E1250" s="2"/>
      <c r="M1250" s="3"/>
    </row>
    <row r="1251" spans="4:13" x14ac:dyDescent="0.2">
      <c r="E1251" s="2"/>
      <c r="M1251" s="3"/>
    </row>
    <row r="1252" spans="4:13" x14ac:dyDescent="0.2">
      <c r="E1252" s="2"/>
      <c r="M1252" s="3"/>
    </row>
    <row r="1253" spans="4:13" x14ac:dyDescent="0.2">
      <c r="E1253" s="2"/>
      <c r="M1253" s="3"/>
    </row>
    <row r="1254" spans="4:13" x14ac:dyDescent="0.2">
      <c r="E1254" s="2"/>
      <c r="M1254" s="3"/>
    </row>
    <row r="1255" spans="4:13" x14ac:dyDescent="0.2">
      <c r="D1255" s="2"/>
      <c r="E1255" s="2"/>
      <c r="M1255" s="3"/>
    </row>
    <row r="1256" spans="4:13" x14ac:dyDescent="0.2">
      <c r="E1256" s="2"/>
      <c r="M1256" s="3"/>
    </row>
    <row r="1257" spans="4:13" x14ac:dyDescent="0.2">
      <c r="E1257" s="2"/>
      <c r="M1257" s="3"/>
    </row>
    <row r="1258" spans="4:13" x14ac:dyDescent="0.2">
      <c r="E1258" s="2"/>
      <c r="M1258" s="3"/>
    </row>
    <row r="1259" spans="4:13" x14ac:dyDescent="0.2">
      <c r="E1259" s="2"/>
      <c r="I1259" s="3"/>
      <c r="M1259" s="3"/>
    </row>
    <row r="1260" spans="4:13" x14ac:dyDescent="0.2">
      <c r="I1260" s="3"/>
      <c r="M1260" s="3"/>
    </row>
    <row r="1261" spans="4:13" x14ac:dyDescent="0.2">
      <c r="E1261" s="2"/>
      <c r="I1261" s="3"/>
      <c r="M1261" s="3"/>
    </row>
    <row r="1262" spans="4:13" x14ac:dyDescent="0.2">
      <c r="D1262" s="2"/>
      <c r="E1262" s="2"/>
      <c r="M1262" s="3"/>
    </row>
    <row r="1263" spans="4:13" x14ac:dyDescent="0.2">
      <c r="E1263" s="2"/>
      <c r="I1263" s="3"/>
      <c r="M1263" s="3"/>
    </row>
    <row r="1264" spans="4:13" x14ac:dyDescent="0.2">
      <c r="E1264" s="2"/>
      <c r="M1264" s="3"/>
    </row>
    <row r="1265" spans="5:13" x14ac:dyDescent="0.2">
      <c r="E1265" s="2"/>
      <c r="M1265" s="3"/>
    </row>
    <row r="1266" spans="5:13" x14ac:dyDescent="0.2">
      <c r="E1266" s="2"/>
      <c r="I1266" s="3"/>
      <c r="M1266" s="3"/>
    </row>
    <row r="1267" spans="5:13" x14ac:dyDescent="0.2">
      <c r="E1267" s="2"/>
      <c r="M1267" s="3"/>
    </row>
    <row r="1268" spans="5:13" x14ac:dyDescent="0.2">
      <c r="E1268" s="2"/>
      <c r="I1268" s="3"/>
      <c r="M1268" s="3"/>
    </row>
    <row r="1269" spans="5:13" x14ac:dyDescent="0.2">
      <c r="E1269" s="2"/>
      <c r="M1269" s="3"/>
    </row>
    <row r="1270" spans="5:13" x14ac:dyDescent="0.2">
      <c r="E1270" s="2"/>
      <c r="M1270" s="3"/>
    </row>
    <row r="1271" spans="5:13" x14ac:dyDescent="0.2">
      <c r="E1271" s="2"/>
      <c r="M1271" s="3"/>
    </row>
    <row r="1272" spans="5:13" x14ac:dyDescent="0.2">
      <c r="E1272" s="2"/>
      <c r="M1272" s="3"/>
    </row>
    <row r="1273" spans="5:13" x14ac:dyDescent="0.2">
      <c r="E1273" s="2"/>
      <c r="M1273" s="3"/>
    </row>
    <row r="1274" spans="5:13" x14ac:dyDescent="0.2">
      <c r="E1274" s="2"/>
      <c r="M1274" s="3"/>
    </row>
    <row r="1275" spans="5:13" x14ac:dyDescent="0.2">
      <c r="M1275" s="3"/>
    </row>
    <row r="1276" spans="5:13" x14ac:dyDescent="0.2">
      <c r="M1276" s="3"/>
    </row>
    <row r="1277" spans="5:13" x14ac:dyDescent="0.2">
      <c r="E1277" s="2"/>
      <c r="M1277" s="3"/>
    </row>
    <row r="1278" spans="5:13" x14ac:dyDescent="0.2">
      <c r="E1278" s="2"/>
      <c r="M1278" s="3"/>
    </row>
    <row r="1279" spans="5:13" x14ac:dyDescent="0.2">
      <c r="E1279" s="2"/>
      <c r="I1279" s="3"/>
      <c r="M1279" s="3"/>
    </row>
    <row r="1280" spans="5:13" x14ac:dyDescent="0.2">
      <c r="E1280" s="2"/>
      <c r="I1280" s="3"/>
      <c r="M1280" s="3"/>
    </row>
    <row r="1281" spans="4:13" x14ac:dyDescent="0.2">
      <c r="E1281" s="2"/>
      <c r="I1281" s="3"/>
      <c r="M1281" s="3"/>
    </row>
    <row r="1282" spans="4:13" x14ac:dyDescent="0.2">
      <c r="E1282" s="2"/>
      <c r="I1282" s="3"/>
      <c r="M1282" s="3"/>
    </row>
    <row r="1283" spans="4:13" x14ac:dyDescent="0.2">
      <c r="E1283" s="2"/>
      <c r="I1283" s="3"/>
      <c r="M1283" s="3"/>
    </row>
    <row r="1284" spans="4:13" x14ac:dyDescent="0.2">
      <c r="E1284" s="2"/>
      <c r="I1284" s="3"/>
      <c r="M1284" s="3"/>
    </row>
    <row r="1285" spans="4:13" x14ac:dyDescent="0.2">
      <c r="E1285" s="2"/>
      <c r="I1285" s="3"/>
      <c r="M1285" s="3"/>
    </row>
    <row r="1286" spans="4:13" x14ac:dyDescent="0.2">
      <c r="E1286" s="2"/>
      <c r="I1286" s="3"/>
      <c r="M1286" s="3"/>
    </row>
    <row r="1287" spans="4:13" x14ac:dyDescent="0.2">
      <c r="D1287" s="2"/>
      <c r="E1287" s="2"/>
      <c r="I1287" s="3"/>
      <c r="M1287" s="3"/>
    </row>
    <row r="1288" spans="4:13" x14ac:dyDescent="0.2">
      <c r="E1288" s="2"/>
      <c r="I1288" s="3"/>
      <c r="M1288" s="3"/>
    </row>
    <row r="1289" spans="4:13" x14ac:dyDescent="0.2">
      <c r="E1289" s="2"/>
      <c r="I1289" s="3"/>
      <c r="M1289" s="3"/>
    </row>
    <row r="1290" spans="4:13" x14ac:dyDescent="0.2">
      <c r="D1290" s="2"/>
      <c r="E1290" s="2"/>
      <c r="I1290" s="3"/>
      <c r="M1290" s="3"/>
    </row>
    <row r="1291" spans="4:13" x14ac:dyDescent="0.2">
      <c r="D1291" s="2"/>
      <c r="E1291" s="2"/>
      <c r="I1291" s="3"/>
      <c r="M1291" s="3"/>
    </row>
    <row r="1292" spans="4:13" x14ac:dyDescent="0.2">
      <c r="E1292" s="2"/>
      <c r="I1292" s="3"/>
      <c r="M1292" s="3"/>
    </row>
    <row r="1293" spans="4:13" x14ac:dyDescent="0.2">
      <c r="E1293" s="2"/>
      <c r="I1293" s="3"/>
      <c r="M1293" s="3"/>
    </row>
    <row r="1294" spans="4:13" x14ac:dyDescent="0.2">
      <c r="E1294" s="2"/>
      <c r="I1294" s="3"/>
      <c r="M1294" s="3"/>
    </row>
    <row r="1295" spans="4:13" x14ac:dyDescent="0.2">
      <c r="E1295" s="2"/>
      <c r="I1295" s="3"/>
      <c r="M1295" s="3"/>
    </row>
    <row r="1296" spans="4:13" x14ac:dyDescent="0.2">
      <c r="E1296" s="2"/>
      <c r="I1296" s="3"/>
      <c r="M1296" s="3"/>
    </row>
    <row r="1297" spans="4:13" x14ac:dyDescent="0.2">
      <c r="E1297" s="2"/>
      <c r="I1297" s="3"/>
      <c r="M1297" s="3"/>
    </row>
    <row r="1298" spans="4:13" x14ac:dyDescent="0.2">
      <c r="E1298" s="2"/>
      <c r="I1298" s="3"/>
      <c r="M1298" s="3"/>
    </row>
    <row r="1299" spans="4:13" x14ac:dyDescent="0.2">
      <c r="E1299" s="2"/>
      <c r="I1299" s="3"/>
      <c r="M1299" s="3"/>
    </row>
    <row r="1300" spans="4:13" x14ac:dyDescent="0.2">
      <c r="E1300" s="2"/>
      <c r="I1300" s="3"/>
      <c r="M1300" s="3"/>
    </row>
    <row r="1301" spans="4:13" x14ac:dyDescent="0.2">
      <c r="E1301" s="2"/>
      <c r="I1301" s="3"/>
      <c r="M1301" s="3"/>
    </row>
    <row r="1302" spans="4:13" x14ac:dyDescent="0.2">
      <c r="D1302" s="2"/>
      <c r="E1302" s="2"/>
      <c r="I1302" s="3"/>
      <c r="M1302" s="3"/>
    </row>
    <row r="1303" spans="4:13" x14ac:dyDescent="0.2">
      <c r="E1303" s="2"/>
      <c r="I1303" s="3"/>
      <c r="M1303" s="3"/>
    </row>
    <row r="1304" spans="4:13" x14ac:dyDescent="0.2">
      <c r="E1304" s="2"/>
      <c r="I1304" s="3"/>
      <c r="M1304" s="3"/>
    </row>
    <row r="1305" spans="4:13" x14ac:dyDescent="0.2">
      <c r="E1305" s="2"/>
      <c r="I1305" s="3"/>
      <c r="M1305" s="3"/>
    </row>
    <row r="1306" spans="4:13" x14ac:dyDescent="0.2">
      <c r="E1306" s="2"/>
      <c r="I1306" s="3"/>
      <c r="M1306" s="3"/>
    </row>
    <row r="1307" spans="4:13" x14ac:dyDescent="0.2">
      <c r="I1307" s="3"/>
      <c r="M1307" s="3"/>
    </row>
    <row r="1308" spans="4:13" x14ac:dyDescent="0.2">
      <c r="E1308" s="2"/>
      <c r="I1308" s="3"/>
      <c r="M1308" s="3"/>
    </row>
    <row r="1309" spans="4:13" x14ac:dyDescent="0.2">
      <c r="D1309" s="2"/>
      <c r="E1309" s="2"/>
      <c r="I1309" s="3"/>
      <c r="M1309" s="3"/>
    </row>
    <row r="1310" spans="4:13" x14ac:dyDescent="0.2">
      <c r="E1310" s="2"/>
      <c r="I1310" s="3"/>
      <c r="M1310" s="3"/>
    </row>
    <row r="1311" spans="4:13" x14ac:dyDescent="0.2">
      <c r="E1311" s="2"/>
      <c r="I1311" s="3"/>
      <c r="M1311" s="3"/>
    </row>
    <row r="1312" spans="4:13" x14ac:dyDescent="0.2">
      <c r="E1312" s="2"/>
      <c r="M1312" s="3"/>
    </row>
    <row r="1313" spans="5:13" x14ac:dyDescent="0.2">
      <c r="E1313" s="2"/>
      <c r="M1313" s="3"/>
    </row>
    <row r="1314" spans="5:13" x14ac:dyDescent="0.2">
      <c r="E1314" s="2"/>
      <c r="M1314" s="3"/>
    </row>
    <row r="1315" spans="5:13" x14ac:dyDescent="0.2">
      <c r="E1315" s="2"/>
      <c r="M1315" s="3"/>
    </row>
    <row r="1316" spans="5:13" x14ac:dyDescent="0.2">
      <c r="E1316" s="2"/>
      <c r="I1316" s="3"/>
      <c r="M1316" s="3"/>
    </row>
    <row r="1317" spans="5:13" x14ac:dyDescent="0.2">
      <c r="E1317" s="2"/>
      <c r="I1317" s="3"/>
      <c r="M1317" s="3"/>
    </row>
    <row r="1318" spans="5:13" x14ac:dyDescent="0.2">
      <c r="E1318" s="2"/>
      <c r="M1318" s="3"/>
    </row>
    <row r="1319" spans="5:13" x14ac:dyDescent="0.2">
      <c r="E1319" s="2"/>
      <c r="M1319" s="3"/>
    </row>
    <row r="1320" spans="5:13" x14ac:dyDescent="0.2">
      <c r="E1320" s="2"/>
      <c r="M1320" s="3"/>
    </row>
    <row r="1321" spans="5:13" x14ac:dyDescent="0.2">
      <c r="E1321" s="2"/>
      <c r="I1321" s="3"/>
      <c r="M1321" s="3"/>
    </row>
    <row r="1322" spans="5:13" x14ac:dyDescent="0.2">
      <c r="I1322" s="3"/>
      <c r="M1322" s="3"/>
    </row>
    <row r="1323" spans="5:13" x14ac:dyDescent="0.2">
      <c r="I1323" s="3"/>
      <c r="M1323" s="3"/>
    </row>
    <row r="1324" spans="5:13" x14ac:dyDescent="0.2">
      <c r="E1324" s="2"/>
      <c r="M1324" s="3"/>
    </row>
    <row r="1325" spans="5:13" x14ac:dyDescent="0.2">
      <c r="E1325" s="2"/>
      <c r="M1325" s="3"/>
    </row>
    <row r="1326" spans="5:13" x14ac:dyDescent="0.2">
      <c r="E1326" s="2"/>
      <c r="I1326" s="3"/>
      <c r="M1326" s="3"/>
    </row>
    <row r="1327" spans="5:13" x14ac:dyDescent="0.2">
      <c r="E1327" s="2"/>
      <c r="I1327" s="3"/>
      <c r="M1327" s="3"/>
    </row>
    <row r="1328" spans="5:13" x14ac:dyDescent="0.2">
      <c r="E1328" s="2"/>
      <c r="I1328" s="3"/>
      <c r="M1328" s="3"/>
    </row>
    <row r="1329" spans="4:13" x14ac:dyDescent="0.2">
      <c r="E1329" s="2"/>
      <c r="I1329" s="3"/>
      <c r="M1329" s="3"/>
    </row>
    <row r="1330" spans="4:13" x14ac:dyDescent="0.2">
      <c r="E1330" s="2"/>
      <c r="M1330" s="3"/>
    </row>
    <row r="1331" spans="4:13" x14ac:dyDescent="0.2">
      <c r="E1331" s="2"/>
      <c r="I1331" s="3"/>
      <c r="M1331" s="3"/>
    </row>
    <row r="1332" spans="4:13" x14ac:dyDescent="0.2">
      <c r="E1332" s="2"/>
      <c r="I1332" s="3"/>
      <c r="M1332" s="3"/>
    </row>
    <row r="1333" spans="4:13" x14ac:dyDescent="0.2">
      <c r="E1333" s="2"/>
      <c r="I1333" s="3"/>
      <c r="M1333" s="3"/>
    </row>
    <row r="1334" spans="4:13" x14ac:dyDescent="0.2">
      <c r="D1334" s="2"/>
      <c r="E1334" s="2"/>
      <c r="I1334" s="3"/>
      <c r="M1334" s="3"/>
    </row>
    <row r="1335" spans="4:13" x14ac:dyDescent="0.2">
      <c r="E1335" s="2"/>
      <c r="I1335" s="3"/>
      <c r="M1335" s="3"/>
    </row>
    <row r="1336" spans="4:13" x14ac:dyDescent="0.2">
      <c r="E1336" s="2"/>
      <c r="I1336" s="3"/>
      <c r="M1336" s="3"/>
    </row>
    <row r="1337" spans="4:13" x14ac:dyDescent="0.2">
      <c r="D1337" s="2"/>
      <c r="E1337" s="2"/>
      <c r="I1337" s="3"/>
      <c r="M1337" s="3"/>
    </row>
    <row r="1338" spans="4:13" x14ac:dyDescent="0.2">
      <c r="D1338" s="2"/>
      <c r="E1338" s="2"/>
      <c r="I1338" s="3"/>
      <c r="M1338" s="3"/>
    </row>
    <row r="1339" spans="4:13" x14ac:dyDescent="0.2">
      <c r="E1339" s="2"/>
      <c r="I1339" s="3"/>
      <c r="M1339" s="3"/>
    </row>
    <row r="1340" spans="4:13" x14ac:dyDescent="0.2">
      <c r="E1340" s="2"/>
      <c r="I1340" s="3"/>
      <c r="M1340" s="3"/>
    </row>
    <row r="1341" spans="4:13" x14ac:dyDescent="0.2">
      <c r="E1341" s="2"/>
      <c r="M1341" s="3"/>
    </row>
    <row r="1342" spans="4:13" x14ac:dyDescent="0.2">
      <c r="E1342" s="2"/>
      <c r="I1342" s="3"/>
      <c r="M1342" s="3"/>
    </row>
    <row r="1343" spans="4:13" x14ac:dyDescent="0.2">
      <c r="E1343" s="2"/>
      <c r="I1343" s="3"/>
      <c r="M1343" s="3"/>
    </row>
    <row r="1344" spans="4:13" x14ac:dyDescent="0.2">
      <c r="E1344" s="2"/>
      <c r="I1344" s="3"/>
      <c r="M1344" s="3"/>
    </row>
    <row r="1345" spans="4:13" x14ac:dyDescent="0.2">
      <c r="E1345" s="2"/>
      <c r="M1345" s="3"/>
    </row>
    <row r="1346" spans="4:13" x14ac:dyDescent="0.2">
      <c r="E1346" s="2"/>
      <c r="I1346" s="3"/>
      <c r="M1346" s="3"/>
    </row>
    <row r="1347" spans="4:13" x14ac:dyDescent="0.2">
      <c r="E1347" s="2"/>
      <c r="M1347" s="3"/>
    </row>
    <row r="1348" spans="4:13" x14ac:dyDescent="0.2">
      <c r="E1348" s="2"/>
      <c r="I1348" s="3"/>
      <c r="M1348" s="3"/>
    </row>
    <row r="1349" spans="4:13" x14ac:dyDescent="0.2">
      <c r="D1349" s="2"/>
      <c r="E1349" s="2"/>
      <c r="I1349" s="3"/>
      <c r="M1349" s="3"/>
    </row>
    <row r="1350" spans="4:13" x14ac:dyDescent="0.2">
      <c r="E1350" s="2"/>
      <c r="M1350" s="3"/>
    </row>
    <row r="1351" spans="4:13" x14ac:dyDescent="0.2">
      <c r="E1351" s="2"/>
      <c r="I1351" s="3"/>
      <c r="M1351" s="3"/>
    </row>
    <row r="1352" spans="4:13" x14ac:dyDescent="0.2">
      <c r="E1352" s="2"/>
      <c r="M1352" s="3"/>
    </row>
    <row r="1353" spans="4:13" x14ac:dyDescent="0.2">
      <c r="E1353" s="2"/>
      <c r="M1353" s="3"/>
    </row>
    <row r="1354" spans="4:13" x14ac:dyDescent="0.2">
      <c r="I1354" s="3"/>
      <c r="M1354" s="3"/>
    </row>
    <row r="1355" spans="4:13" x14ac:dyDescent="0.2">
      <c r="E1355" s="2"/>
      <c r="M1355" s="3"/>
    </row>
    <row r="1356" spans="4:13" x14ac:dyDescent="0.2">
      <c r="D1356" s="2"/>
      <c r="E1356" s="2"/>
      <c r="I1356" s="3"/>
      <c r="M1356" s="3"/>
    </row>
    <row r="1357" spans="4:13" x14ac:dyDescent="0.2">
      <c r="E1357" s="2"/>
      <c r="I1357" s="3"/>
      <c r="M1357" s="3"/>
    </row>
    <row r="1358" spans="4:13" x14ac:dyDescent="0.2">
      <c r="E1358" s="2"/>
      <c r="I1358" s="3"/>
      <c r="M1358" s="3"/>
    </row>
    <row r="1359" spans="4:13" x14ac:dyDescent="0.2">
      <c r="E1359" s="2"/>
      <c r="M1359" s="3"/>
    </row>
    <row r="1360" spans="4:13" x14ac:dyDescent="0.2">
      <c r="E1360" s="2"/>
      <c r="I1360" s="3"/>
      <c r="M1360" s="3"/>
    </row>
    <row r="1361" spans="5:13" x14ac:dyDescent="0.2">
      <c r="E1361" s="2"/>
      <c r="I1361" s="3"/>
      <c r="M1361" s="3"/>
    </row>
    <row r="1362" spans="5:13" x14ac:dyDescent="0.2">
      <c r="E1362" s="2"/>
      <c r="M1362" s="3"/>
    </row>
    <row r="1363" spans="5:13" x14ac:dyDescent="0.2">
      <c r="E1363" s="2"/>
      <c r="M1363" s="3"/>
    </row>
    <row r="1364" spans="5:13" x14ac:dyDescent="0.2">
      <c r="E1364" s="2"/>
      <c r="M1364" s="3"/>
    </row>
    <row r="1365" spans="5:13" x14ac:dyDescent="0.2">
      <c r="E1365" s="2"/>
      <c r="I1365" s="3"/>
      <c r="M1365" s="3"/>
    </row>
    <row r="1366" spans="5:13" x14ac:dyDescent="0.2">
      <c r="E1366" s="2"/>
      <c r="I1366" s="3"/>
      <c r="M1366" s="3"/>
    </row>
    <row r="1367" spans="5:13" x14ac:dyDescent="0.2">
      <c r="E1367" s="2"/>
      <c r="I1367" s="3"/>
      <c r="M1367" s="3"/>
    </row>
    <row r="1368" spans="5:13" x14ac:dyDescent="0.2">
      <c r="E1368" s="2"/>
      <c r="I1368" s="3"/>
      <c r="M1368" s="3"/>
    </row>
    <row r="1369" spans="5:13" x14ac:dyDescent="0.2">
      <c r="I1369" s="3"/>
      <c r="M1369" s="3"/>
    </row>
    <row r="1370" spans="5:13" x14ac:dyDescent="0.2">
      <c r="I1370" s="3"/>
      <c r="M1370" s="3"/>
    </row>
    <row r="1371" spans="5:13" x14ac:dyDescent="0.2">
      <c r="E1371" s="2"/>
      <c r="I1371" s="3"/>
      <c r="M1371" s="3"/>
    </row>
    <row r="1372" spans="5:13" x14ac:dyDescent="0.2">
      <c r="E1372" s="2"/>
      <c r="I1372" s="3"/>
      <c r="M1372" s="3"/>
    </row>
    <row r="1373" spans="5:13" x14ac:dyDescent="0.2">
      <c r="E1373" s="2"/>
      <c r="I1373" s="3"/>
      <c r="M1373" s="3"/>
    </row>
    <row r="1374" spans="5:13" x14ac:dyDescent="0.2">
      <c r="E1374" s="2"/>
      <c r="I1374" s="3"/>
      <c r="M1374" s="3"/>
    </row>
    <row r="1375" spans="5:13" x14ac:dyDescent="0.2">
      <c r="E1375" s="2"/>
      <c r="M1375" s="3"/>
    </row>
    <row r="1376" spans="5:13" x14ac:dyDescent="0.2">
      <c r="E1376" s="2"/>
      <c r="I1376" s="3"/>
      <c r="M1376" s="3"/>
    </row>
    <row r="1377" spans="4:13" x14ac:dyDescent="0.2">
      <c r="E1377" s="2"/>
      <c r="M1377" s="3"/>
    </row>
    <row r="1378" spans="4:13" x14ac:dyDescent="0.2">
      <c r="E1378" s="2"/>
      <c r="M1378" s="3"/>
    </row>
    <row r="1379" spans="4:13" x14ac:dyDescent="0.2">
      <c r="E1379" s="2"/>
      <c r="I1379" s="3"/>
      <c r="M1379" s="3"/>
    </row>
    <row r="1380" spans="4:13" x14ac:dyDescent="0.2">
      <c r="E1380" s="2"/>
      <c r="M1380" s="3"/>
    </row>
    <row r="1381" spans="4:13" x14ac:dyDescent="0.2">
      <c r="D1381" s="2"/>
      <c r="E1381" s="2"/>
      <c r="M1381" s="3"/>
    </row>
    <row r="1382" spans="4:13" x14ac:dyDescent="0.2">
      <c r="E1382" s="2"/>
      <c r="I1382" s="3"/>
      <c r="M1382" s="3"/>
    </row>
    <row r="1383" spans="4:13" x14ac:dyDescent="0.2">
      <c r="E1383" s="2"/>
      <c r="I1383" s="3"/>
      <c r="M1383" s="3"/>
    </row>
    <row r="1384" spans="4:13" x14ac:dyDescent="0.2">
      <c r="D1384" s="2"/>
      <c r="E1384" s="2"/>
      <c r="I1384" s="3"/>
      <c r="M1384" s="3"/>
    </row>
    <row r="1385" spans="4:13" x14ac:dyDescent="0.2">
      <c r="D1385" s="2"/>
      <c r="E1385" s="2"/>
      <c r="I1385" s="3"/>
      <c r="M1385" s="3"/>
    </row>
    <row r="1386" spans="4:13" x14ac:dyDescent="0.2">
      <c r="E1386" s="2"/>
      <c r="I1386" s="3"/>
      <c r="M1386" s="3"/>
    </row>
    <row r="1387" spans="4:13" x14ac:dyDescent="0.2">
      <c r="E1387" s="2"/>
      <c r="M1387" s="3"/>
    </row>
    <row r="1388" spans="4:13" x14ac:dyDescent="0.2">
      <c r="E1388" s="2"/>
      <c r="I1388" s="3"/>
      <c r="M1388" s="3"/>
    </row>
    <row r="1389" spans="4:13" x14ac:dyDescent="0.2">
      <c r="E1389" s="2"/>
      <c r="M1389" s="3"/>
    </row>
    <row r="1390" spans="4:13" x14ac:dyDescent="0.2">
      <c r="E1390" s="2"/>
      <c r="M1390" s="3"/>
    </row>
    <row r="1391" spans="4:13" x14ac:dyDescent="0.2">
      <c r="E1391" s="2"/>
      <c r="I1391" s="3"/>
      <c r="M1391" s="3"/>
    </row>
    <row r="1392" spans="4:13" x14ac:dyDescent="0.2">
      <c r="E1392" s="2"/>
      <c r="I1392" s="3"/>
      <c r="M1392" s="3"/>
    </row>
    <row r="1393" spans="4:13" x14ac:dyDescent="0.2">
      <c r="E1393" s="2"/>
      <c r="I1393" s="3"/>
      <c r="M1393" s="3"/>
    </row>
    <row r="1394" spans="4:13" x14ac:dyDescent="0.2">
      <c r="E1394" s="2"/>
      <c r="M1394" s="3"/>
    </row>
    <row r="1395" spans="4:13" x14ac:dyDescent="0.2">
      <c r="E1395" s="2"/>
      <c r="I1395" s="3"/>
      <c r="M1395" s="3"/>
    </row>
    <row r="1396" spans="4:13" x14ac:dyDescent="0.2">
      <c r="D1396" s="2"/>
      <c r="E1396" s="2"/>
      <c r="I1396" s="3"/>
      <c r="M1396" s="3"/>
    </row>
    <row r="1397" spans="4:13" x14ac:dyDescent="0.2">
      <c r="E1397" s="2"/>
      <c r="M1397" s="3"/>
    </row>
    <row r="1398" spans="4:13" x14ac:dyDescent="0.2">
      <c r="E1398" s="2"/>
      <c r="I1398" s="3"/>
      <c r="M1398" s="3"/>
    </row>
    <row r="1399" spans="4:13" x14ac:dyDescent="0.2">
      <c r="E1399" s="2"/>
      <c r="I1399" s="3"/>
      <c r="M1399" s="3"/>
    </row>
    <row r="1400" spans="4:13" x14ac:dyDescent="0.2">
      <c r="E1400" s="2"/>
      <c r="I1400" s="3"/>
      <c r="M1400" s="3"/>
    </row>
    <row r="1401" spans="4:13" x14ac:dyDescent="0.2">
      <c r="M1401" s="3"/>
    </row>
    <row r="1402" spans="4:13" x14ac:dyDescent="0.2">
      <c r="E1402" s="2"/>
      <c r="M1402" s="3"/>
    </row>
    <row r="1403" spans="4:13" x14ac:dyDescent="0.2">
      <c r="D1403" s="2"/>
      <c r="E1403" s="2"/>
      <c r="I1403" s="3"/>
      <c r="M1403" s="3"/>
    </row>
    <row r="1404" spans="4:13" x14ac:dyDescent="0.2">
      <c r="E1404" s="2"/>
      <c r="I1404" s="3"/>
      <c r="M1404" s="3"/>
    </row>
    <row r="1405" spans="4:13" x14ac:dyDescent="0.2">
      <c r="E1405" s="2"/>
      <c r="I1405" s="3"/>
      <c r="M1405" s="3"/>
    </row>
    <row r="1406" spans="4:13" x14ac:dyDescent="0.2">
      <c r="E1406" s="2"/>
      <c r="M1406" s="3"/>
    </row>
    <row r="1407" spans="4:13" x14ac:dyDescent="0.2">
      <c r="E1407" s="2"/>
      <c r="I1407" s="3"/>
      <c r="M1407" s="3"/>
    </row>
    <row r="1408" spans="4:13" x14ac:dyDescent="0.2">
      <c r="E1408" s="2"/>
      <c r="I1408" s="3"/>
      <c r="M1408" s="3"/>
    </row>
    <row r="1409" spans="5:13" x14ac:dyDescent="0.2">
      <c r="E1409" s="2"/>
      <c r="M1409" s="3"/>
    </row>
    <row r="1410" spans="5:13" x14ac:dyDescent="0.2">
      <c r="E1410" s="2"/>
      <c r="M1410" s="3"/>
    </row>
    <row r="1411" spans="5:13" x14ac:dyDescent="0.2">
      <c r="E1411" s="2"/>
      <c r="M1411" s="3"/>
    </row>
    <row r="1412" spans="5:13" x14ac:dyDescent="0.2">
      <c r="E1412" s="2"/>
      <c r="I1412" s="3"/>
      <c r="M1412" s="3"/>
    </row>
    <row r="1413" spans="5:13" x14ac:dyDescent="0.2">
      <c r="E1413" s="2"/>
      <c r="I1413" s="3"/>
      <c r="M1413" s="3"/>
    </row>
    <row r="1414" spans="5:13" x14ac:dyDescent="0.2">
      <c r="E1414" s="2"/>
      <c r="I1414" s="3"/>
      <c r="M1414" s="3"/>
    </row>
    <row r="1415" spans="5:13" x14ac:dyDescent="0.2">
      <c r="E1415" s="2"/>
      <c r="M1415" s="3"/>
    </row>
    <row r="1416" spans="5:13" x14ac:dyDescent="0.2">
      <c r="I1416" s="3"/>
      <c r="M1416" s="3"/>
    </row>
    <row r="1417" spans="5:13" x14ac:dyDescent="0.2">
      <c r="M1417" s="3"/>
    </row>
    <row r="1418" spans="5:13" x14ac:dyDescent="0.2">
      <c r="E1418" s="2"/>
      <c r="I1418" s="3"/>
      <c r="M1418" s="3"/>
    </row>
    <row r="1419" spans="5:13" x14ac:dyDescent="0.2">
      <c r="E1419" s="2"/>
      <c r="M1419" s="3"/>
    </row>
    <row r="1420" spans="5:13" x14ac:dyDescent="0.2">
      <c r="E1420" s="2"/>
      <c r="M1420" s="3"/>
    </row>
    <row r="1421" spans="5:13" x14ac:dyDescent="0.2">
      <c r="E1421" s="2"/>
      <c r="M1421" s="3"/>
    </row>
    <row r="1422" spans="5:13" x14ac:dyDescent="0.2">
      <c r="E1422" s="2"/>
      <c r="I1422" s="3"/>
      <c r="M1422" s="3"/>
    </row>
    <row r="1423" spans="5:13" x14ac:dyDescent="0.2">
      <c r="E1423" s="2"/>
      <c r="M1423" s="3"/>
    </row>
    <row r="1424" spans="5:13" x14ac:dyDescent="0.2">
      <c r="E1424" s="2"/>
      <c r="M1424" s="3"/>
    </row>
    <row r="1425" spans="4:13" x14ac:dyDescent="0.2">
      <c r="E1425" s="2"/>
      <c r="I1425" s="3"/>
      <c r="M1425" s="3"/>
    </row>
    <row r="1426" spans="4:13" x14ac:dyDescent="0.2">
      <c r="E1426" s="2"/>
      <c r="M1426" s="3"/>
    </row>
    <row r="1427" spans="4:13" x14ac:dyDescent="0.2">
      <c r="E1427" s="2"/>
      <c r="I1427" s="3"/>
      <c r="M1427" s="3"/>
    </row>
    <row r="1428" spans="4:13" x14ac:dyDescent="0.2">
      <c r="D1428" s="2"/>
      <c r="E1428" s="2"/>
      <c r="I1428" s="3"/>
      <c r="M1428" s="3"/>
    </row>
    <row r="1429" spans="4:13" x14ac:dyDescent="0.2">
      <c r="E1429" s="2"/>
      <c r="I1429" s="3"/>
      <c r="M1429" s="3"/>
    </row>
    <row r="1430" spans="4:13" x14ac:dyDescent="0.2">
      <c r="E1430" s="2"/>
      <c r="I1430" s="3"/>
      <c r="M1430" s="3"/>
    </row>
    <row r="1431" spans="4:13" x14ac:dyDescent="0.2">
      <c r="D1431" s="2"/>
      <c r="E1431" s="2"/>
      <c r="I1431" s="3"/>
      <c r="M1431" s="3"/>
    </row>
    <row r="1432" spans="4:13" x14ac:dyDescent="0.2">
      <c r="D1432" s="2"/>
      <c r="E1432" s="2"/>
      <c r="I1432" s="3"/>
      <c r="M1432" s="3"/>
    </row>
    <row r="1433" spans="4:13" x14ac:dyDescent="0.2">
      <c r="E1433" s="2"/>
      <c r="M1433" s="3"/>
    </row>
    <row r="1434" spans="4:13" x14ac:dyDescent="0.2">
      <c r="E1434" s="2"/>
      <c r="M1434" s="3"/>
    </row>
    <row r="1435" spans="4:13" x14ac:dyDescent="0.2">
      <c r="E1435" s="2"/>
      <c r="M1435" s="3"/>
    </row>
    <row r="1436" spans="4:13" x14ac:dyDescent="0.2">
      <c r="E1436" s="2"/>
      <c r="M1436" s="3"/>
    </row>
    <row r="1437" spans="4:13" x14ac:dyDescent="0.2">
      <c r="E1437" s="2"/>
      <c r="M1437" s="3"/>
    </row>
    <row r="1438" spans="4:13" x14ac:dyDescent="0.2">
      <c r="E1438" s="2"/>
      <c r="M1438" s="3"/>
    </row>
    <row r="1439" spans="4:13" x14ac:dyDescent="0.2">
      <c r="E1439" s="2"/>
      <c r="M1439" s="3"/>
    </row>
    <row r="1440" spans="4:13" x14ac:dyDescent="0.2">
      <c r="E1440" s="2"/>
      <c r="M1440" s="3"/>
    </row>
    <row r="1441" spans="4:13" x14ac:dyDescent="0.2">
      <c r="E1441" s="2"/>
      <c r="I1441" s="3"/>
      <c r="M1441" s="3"/>
    </row>
    <row r="1442" spans="4:13" x14ac:dyDescent="0.2">
      <c r="E1442" s="2"/>
      <c r="I1442" s="3"/>
      <c r="M1442" s="3"/>
    </row>
    <row r="1443" spans="4:13" x14ac:dyDescent="0.2">
      <c r="D1443" s="2"/>
      <c r="E1443" s="2"/>
      <c r="I1443" s="3"/>
      <c r="M1443" s="3"/>
    </row>
    <row r="1444" spans="4:13" x14ac:dyDescent="0.2">
      <c r="E1444" s="2"/>
      <c r="I1444" s="3"/>
      <c r="M1444" s="3"/>
    </row>
    <row r="1445" spans="4:13" x14ac:dyDescent="0.2">
      <c r="E1445" s="2"/>
      <c r="M1445" s="3"/>
    </row>
    <row r="1446" spans="4:13" x14ac:dyDescent="0.2">
      <c r="E1446" s="2"/>
      <c r="M1446" s="3"/>
    </row>
    <row r="1447" spans="4:13" x14ac:dyDescent="0.2">
      <c r="E1447" s="2"/>
      <c r="M1447" s="3"/>
    </row>
    <row r="1448" spans="4:13" x14ac:dyDescent="0.2">
      <c r="M1448" s="3"/>
    </row>
    <row r="1449" spans="4:13" x14ac:dyDescent="0.2">
      <c r="E1449" s="2"/>
      <c r="I1449" s="3"/>
      <c r="M1449" s="3"/>
    </row>
    <row r="1450" spans="4:13" x14ac:dyDescent="0.2">
      <c r="D1450" s="2"/>
      <c r="E1450" s="2"/>
      <c r="I1450" s="3"/>
      <c r="M1450" s="3"/>
    </row>
    <row r="1451" spans="4:13" x14ac:dyDescent="0.2">
      <c r="E1451" s="2"/>
      <c r="I1451" s="3"/>
      <c r="M1451" s="3"/>
    </row>
    <row r="1452" spans="4:13" x14ac:dyDescent="0.2">
      <c r="E1452" s="2"/>
      <c r="I1452" s="3"/>
      <c r="M1452" s="3"/>
    </row>
    <row r="1453" spans="4:13" x14ac:dyDescent="0.2">
      <c r="E1453" s="2"/>
      <c r="I1453" s="3"/>
      <c r="M1453" s="3"/>
    </row>
    <row r="1454" spans="4:13" x14ac:dyDescent="0.2">
      <c r="E1454" s="2"/>
      <c r="I1454" s="3"/>
      <c r="M1454" s="3"/>
    </row>
    <row r="1455" spans="4:13" x14ac:dyDescent="0.2">
      <c r="E1455" s="2"/>
      <c r="I1455" s="3"/>
      <c r="M1455" s="3"/>
    </row>
    <row r="1456" spans="4:13" x14ac:dyDescent="0.2">
      <c r="E1456" s="2"/>
      <c r="M1456" s="3"/>
    </row>
    <row r="1457" spans="5:13" x14ac:dyDescent="0.2">
      <c r="E1457" s="2"/>
      <c r="I1457" s="3"/>
      <c r="M1457" s="3"/>
    </row>
    <row r="1458" spans="5:13" x14ac:dyDescent="0.2">
      <c r="E1458" s="2"/>
      <c r="M1458" s="3"/>
    </row>
    <row r="1459" spans="5:13" x14ac:dyDescent="0.2">
      <c r="E1459" s="2"/>
      <c r="M1459" s="3"/>
    </row>
    <row r="1460" spans="5:13" x14ac:dyDescent="0.2">
      <c r="E1460" s="2"/>
      <c r="M1460" s="3"/>
    </row>
    <row r="1461" spans="5:13" x14ac:dyDescent="0.2">
      <c r="E1461" s="2"/>
      <c r="M1461" s="3"/>
    </row>
    <row r="1462" spans="5:13" x14ac:dyDescent="0.2">
      <c r="E1462" s="2"/>
      <c r="I1462" s="3"/>
      <c r="M1462" s="3"/>
    </row>
    <row r="1463" spans="5:13" x14ac:dyDescent="0.2">
      <c r="I1463" s="3"/>
      <c r="M1463" s="3"/>
    </row>
    <row r="1464" spans="5:13" x14ac:dyDescent="0.2">
      <c r="I1464" s="3"/>
      <c r="M1464" s="3"/>
    </row>
    <row r="1465" spans="5:13" x14ac:dyDescent="0.2">
      <c r="E1465" s="2"/>
      <c r="I1465" s="3"/>
      <c r="M1465" s="3"/>
    </row>
    <row r="1466" spans="5:13" x14ac:dyDescent="0.2">
      <c r="E1466" s="2"/>
      <c r="I1466" s="3"/>
      <c r="M1466" s="3"/>
    </row>
    <row r="1467" spans="5:13" x14ac:dyDescent="0.2">
      <c r="E1467" s="2"/>
      <c r="M1467" s="3"/>
    </row>
    <row r="1468" spans="5:13" x14ac:dyDescent="0.2">
      <c r="E1468" s="2"/>
      <c r="M1468" s="3"/>
    </row>
    <row r="1469" spans="5:13" x14ac:dyDescent="0.2">
      <c r="E1469" s="2"/>
      <c r="I1469" s="3"/>
      <c r="M1469" s="3"/>
    </row>
    <row r="1470" spans="5:13" x14ac:dyDescent="0.2">
      <c r="E1470" s="2"/>
      <c r="I1470" s="3"/>
      <c r="M1470" s="3"/>
    </row>
    <row r="1471" spans="5:13" x14ac:dyDescent="0.2">
      <c r="E1471" s="2"/>
      <c r="I1471" s="3"/>
      <c r="M1471" s="3"/>
    </row>
    <row r="1472" spans="5:13" x14ac:dyDescent="0.2">
      <c r="E1472" s="2"/>
      <c r="M1472" s="3"/>
    </row>
    <row r="1473" spans="4:13" x14ac:dyDescent="0.2">
      <c r="E1473" s="2"/>
      <c r="I1473" s="3"/>
      <c r="M1473" s="3"/>
    </row>
    <row r="1474" spans="4:13" x14ac:dyDescent="0.2">
      <c r="E1474" s="2"/>
      <c r="I1474" s="3"/>
      <c r="M1474" s="3"/>
    </row>
    <row r="1475" spans="4:13" x14ac:dyDescent="0.2">
      <c r="D1475" s="2"/>
      <c r="E1475" s="2"/>
      <c r="M1475" s="3"/>
    </row>
    <row r="1476" spans="4:13" x14ac:dyDescent="0.2">
      <c r="E1476" s="2"/>
      <c r="M1476" s="3"/>
    </row>
    <row r="1477" spans="4:13" x14ac:dyDescent="0.2">
      <c r="E1477" s="2"/>
      <c r="M1477" s="3"/>
    </row>
    <row r="1478" spans="4:13" x14ac:dyDescent="0.2">
      <c r="D1478" s="2"/>
      <c r="E1478" s="2"/>
      <c r="M1478" s="3"/>
    </row>
    <row r="1479" spans="4:13" x14ac:dyDescent="0.2">
      <c r="D1479" s="2"/>
      <c r="E1479" s="2"/>
      <c r="M1479" s="3"/>
    </row>
    <row r="1480" spans="4:13" x14ac:dyDescent="0.2">
      <c r="E1480" s="2"/>
      <c r="M1480" s="3"/>
    </row>
    <row r="1481" spans="4:13" x14ac:dyDescent="0.2">
      <c r="E1481" s="2"/>
      <c r="I1481" s="3"/>
      <c r="M1481" s="3"/>
    </row>
    <row r="1482" spans="4:13" x14ac:dyDescent="0.2">
      <c r="E1482" s="2"/>
      <c r="I1482" s="3"/>
      <c r="M1482" s="3"/>
    </row>
    <row r="1483" spans="4:13" x14ac:dyDescent="0.2">
      <c r="E1483" s="2"/>
      <c r="I1483" s="3"/>
      <c r="M1483" s="3"/>
    </row>
    <row r="1484" spans="4:13" x14ac:dyDescent="0.2">
      <c r="E1484" s="2"/>
      <c r="I1484" s="3"/>
      <c r="M1484" s="3"/>
    </row>
    <row r="1485" spans="4:13" x14ac:dyDescent="0.2">
      <c r="E1485" s="2"/>
      <c r="I1485" s="3"/>
      <c r="M1485" s="3"/>
    </row>
    <row r="1486" spans="4:13" x14ac:dyDescent="0.2">
      <c r="E1486" s="2"/>
      <c r="I1486" s="3"/>
      <c r="M1486" s="3"/>
    </row>
    <row r="1487" spans="4:13" x14ac:dyDescent="0.2">
      <c r="E1487" s="2"/>
      <c r="I1487" s="3"/>
      <c r="M1487" s="3"/>
    </row>
    <row r="1488" spans="4:13" x14ac:dyDescent="0.2">
      <c r="E1488" s="2"/>
      <c r="I1488" s="3"/>
      <c r="M1488" s="3"/>
    </row>
    <row r="1489" spans="4:13" x14ac:dyDescent="0.2">
      <c r="E1489" s="2"/>
      <c r="I1489" s="3"/>
      <c r="M1489" s="3"/>
    </row>
    <row r="1490" spans="4:13" x14ac:dyDescent="0.2">
      <c r="D1490" s="2"/>
      <c r="E1490" s="2"/>
      <c r="M1490" s="3"/>
    </row>
    <row r="1491" spans="4:13" x14ac:dyDescent="0.2">
      <c r="E1491" s="2"/>
      <c r="M1491" s="3"/>
    </row>
    <row r="1492" spans="4:13" x14ac:dyDescent="0.2">
      <c r="E1492" s="2"/>
      <c r="M1492" s="3"/>
    </row>
    <row r="1493" spans="4:13" x14ac:dyDescent="0.2">
      <c r="E1493" s="2"/>
      <c r="M1493" s="3"/>
    </row>
    <row r="1494" spans="4:13" x14ac:dyDescent="0.2">
      <c r="E1494" s="2"/>
      <c r="I1494" s="3"/>
      <c r="M1494" s="3"/>
    </row>
    <row r="1495" spans="4:13" x14ac:dyDescent="0.2">
      <c r="M1495" s="3"/>
    </row>
    <row r="1496" spans="4:13" x14ac:dyDescent="0.2">
      <c r="E1496" s="2"/>
      <c r="M1496" s="3"/>
    </row>
    <row r="1497" spans="4:13" x14ac:dyDescent="0.2">
      <c r="D1497" s="2"/>
      <c r="E1497" s="2"/>
      <c r="M1497" s="3"/>
    </row>
    <row r="1498" spans="4:13" x14ac:dyDescent="0.2">
      <c r="E1498" s="2"/>
      <c r="I1498" s="3"/>
      <c r="M1498" s="3"/>
    </row>
    <row r="1499" spans="4:13" x14ac:dyDescent="0.2">
      <c r="E1499" s="2"/>
      <c r="I1499" s="3"/>
      <c r="M1499" s="3"/>
    </row>
    <row r="1500" spans="4:13" x14ac:dyDescent="0.2">
      <c r="E1500" s="2"/>
      <c r="M1500" s="3"/>
    </row>
    <row r="1501" spans="4:13" x14ac:dyDescent="0.2">
      <c r="E1501" s="2"/>
      <c r="M1501" s="3"/>
    </row>
    <row r="1502" spans="4:13" x14ac:dyDescent="0.2">
      <c r="E1502" s="2"/>
      <c r="M1502" s="3"/>
    </row>
    <row r="1503" spans="4:13" x14ac:dyDescent="0.2">
      <c r="E1503" s="2"/>
      <c r="M1503" s="3"/>
    </row>
    <row r="1504" spans="4:13" x14ac:dyDescent="0.2">
      <c r="E1504" s="2"/>
      <c r="M1504" s="3"/>
    </row>
    <row r="1505" spans="5:13" x14ac:dyDescent="0.2">
      <c r="E1505" s="2"/>
      <c r="M1505" s="3"/>
    </row>
    <row r="1506" spans="5:13" x14ac:dyDescent="0.2">
      <c r="E1506" s="2"/>
      <c r="I1506" s="3"/>
      <c r="M1506" s="3"/>
    </row>
    <row r="1507" spans="5:13" x14ac:dyDescent="0.2">
      <c r="E1507" s="2"/>
      <c r="M1507" s="3"/>
    </row>
    <row r="1508" spans="5:13" x14ac:dyDescent="0.2">
      <c r="E1508" s="2"/>
      <c r="I1508" s="3"/>
      <c r="M1508" s="3"/>
    </row>
    <row r="1509" spans="5:13" x14ac:dyDescent="0.2">
      <c r="E1509" s="2"/>
      <c r="I1509" s="3"/>
      <c r="M1509" s="3"/>
    </row>
    <row r="1510" spans="5:13" x14ac:dyDescent="0.2">
      <c r="M1510" s="3"/>
    </row>
    <row r="1511" spans="5:13" x14ac:dyDescent="0.2">
      <c r="M1511" s="3"/>
    </row>
    <row r="1512" spans="5:13" x14ac:dyDescent="0.2">
      <c r="E1512" s="2"/>
      <c r="I1512" s="3"/>
      <c r="M1512" s="3"/>
    </row>
    <row r="1513" spans="5:13" x14ac:dyDescent="0.2">
      <c r="E1513" s="2"/>
      <c r="M1513" s="3"/>
    </row>
    <row r="1514" spans="5:13" x14ac:dyDescent="0.2">
      <c r="E1514" s="2"/>
      <c r="I1514" s="3"/>
      <c r="M1514" s="3"/>
    </row>
    <row r="1515" spans="5:13" x14ac:dyDescent="0.2">
      <c r="E1515" s="2"/>
      <c r="I1515" s="3"/>
      <c r="M1515" s="3"/>
    </row>
    <row r="1516" spans="5:13" x14ac:dyDescent="0.2">
      <c r="E1516" s="2"/>
      <c r="I1516" s="3"/>
      <c r="M1516" s="3"/>
    </row>
    <row r="1517" spans="5:13" x14ac:dyDescent="0.2">
      <c r="E1517" s="2"/>
      <c r="M1517" s="3"/>
    </row>
    <row r="1518" spans="5:13" x14ac:dyDescent="0.2">
      <c r="E1518" s="2"/>
      <c r="I1518" s="3"/>
      <c r="M1518" s="3"/>
    </row>
    <row r="1519" spans="5:13" x14ac:dyDescent="0.2">
      <c r="E1519" s="2"/>
      <c r="I1519" s="3"/>
      <c r="M1519" s="3"/>
    </row>
    <row r="1520" spans="5:13" x14ac:dyDescent="0.2">
      <c r="E1520" s="2"/>
      <c r="I1520" s="3"/>
      <c r="M1520" s="3"/>
    </row>
    <row r="1521" spans="4:13" x14ac:dyDescent="0.2">
      <c r="E1521" s="2"/>
      <c r="I1521" s="3"/>
      <c r="M1521" s="3"/>
    </row>
    <row r="1522" spans="4:13" x14ac:dyDescent="0.2">
      <c r="D1522" s="2"/>
      <c r="E1522" s="2"/>
      <c r="I1522" s="3"/>
      <c r="M1522" s="3"/>
    </row>
    <row r="1523" spans="4:13" x14ac:dyDescent="0.2">
      <c r="E1523" s="2"/>
      <c r="I1523" s="3"/>
      <c r="M1523" s="3"/>
    </row>
    <row r="1524" spans="4:13" x14ac:dyDescent="0.2">
      <c r="E1524" s="2"/>
      <c r="I1524" s="3"/>
      <c r="M1524" s="3"/>
    </row>
    <row r="1525" spans="4:13" x14ac:dyDescent="0.2">
      <c r="D1525" s="2"/>
      <c r="E1525" s="2"/>
      <c r="I1525" s="3"/>
      <c r="M1525" s="3"/>
    </row>
    <row r="1526" spans="4:13" x14ac:dyDescent="0.2">
      <c r="D1526" s="2"/>
      <c r="E1526" s="2"/>
      <c r="M1526" s="3"/>
    </row>
    <row r="1527" spans="4:13" x14ac:dyDescent="0.2">
      <c r="E1527" s="2"/>
      <c r="I1527" s="3"/>
      <c r="M1527" s="3"/>
    </row>
    <row r="1528" spans="4:13" x14ac:dyDescent="0.2">
      <c r="E1528" s="2"/>
      <c r="M1528" s="3"/>
    </row>
    <row r="1529" spans="4:13" x14ac:dyDescent="0.2">
      <c r="E1529" s="2"/>
      <c r="M1529" s="3"/>
    </row>
    <row r="1530" spans="4:13" x14ac:dyDescent="0.2">
      <c r="E1530" s="2"/>
      <c r="I1530" s="3"/>
      <c r="M1530" s="3"/>
    </row>
    <row r="1531" spans="4:13" x14ac:dyDescent="0.2">
      <c r="E1531" s="2"/>
      <c r="I1531" s="3"/>
      <c r="M1531" s="3"/>
    </row>
    <row r="1532" spans="4:13" x14ac:dyDescent="0.2">
      <c r="E1532" s="2"/>
      <c r="I1532" s="3"/>
      <c r="M1532" s="3"/>
    </row>
    <row r="1533" spans="4:13" x14ac:dyDescent="0.2">
      <c r="E1533" s="2"/>
      <c r="M1533" s="3"/>
    </row>
    <row r="1534" spans="4:13" x14ac:dyDescent="0.2">
      <c r="E1534" s="2"/>
      <c r="M1534" s="3"/>
    </row>
    <row r="1535" spans="4:13" x14ac:dyDescent="0.2">
      <c r="E1535" s="2"/>
      <c r="I1535" s="3"/>
      <c r="M1535" s="3"/>
    </row>
    <row r="1536" spans="4:13" x14ac:dyDescent="0.2">
      <c r="E1536" s="2"/>
      <c r="I1536" s="3"/>
      <c r="M1536" s="3"/>
    </row>
    <row r="1537" spans="4:13" x14ac:dyDescent="0.2">
      <c r="D1537" s="2"/>
      <c r="E1537" s="2"/>
      <c r="I1537" s="3"/>
      <c r="M1537" s="3"/>
    </row>
    <row r="1538" spans="4:13" x14ac:dyDescent="0.2">
      <c r="E1538" s="2"/>
      <c r="M1538" s="3"/>
    </row>
    <row r="1539" spans="4:13" x14ac:dyDescent="0.2">
      <c r="E1539" s="2"/>
      <c r="I1539" s="3"/>
      <c r="M1539" s="3"/>
    </row>
    <row r="1540" spans="4:13" x14ac:dyDescent="0.2">
      <c r="E1540" s="2"/>
      <c r="I1540" s="3"/>
      <c r="M1540" s="3"/>
    </row>
    <row r="1541" spans="4:13" x14ac:dyDescent="0.2">
      <c r="E1541" s="2"/>
      <c r="I1541" s="3"/>
      <c r="M1541" s="3"/>
    </row>
    <row r="1542" spans="4:13" x14ac:dyDescent="0.2">
      <c r="M1542" s="3"/>
    </row>
    <row r="1543" spans="4:13" x14ac:dyDescent="0.2">
      <c r="E1543" s="2"/>
      <c r="M1543" s="3"/>
    </row>
    <row r="1544" spans="4:13" x14ac:dyDescent="0.2">
      <c r="D1544" s="2"/>
      <c r="E1544" s="2"/>
      <c r="M1544" s="3"/>
    </row>
    <row r="1545" spans="4:13" x14ac:dyDescent="0.2">
      <c r="E1545" s="2"/>
      <c r="M1545" s="3"/>
    </row>
    <row r="1546" spans="4:13" x14ac:dyDescent="0.2">
      <c r="E1546" s="2"/>
      <c r="M1546" s="3"/>
    </row>
    <row r="1547" spans="4:13" x14ac:dyDescent="0.2">
      <c r="E1547" s="2"/>
      <c r="M1547" s="3"/>
    </row>
    <row r="1548" spans="4:13" x14ac:dyDescent="0.2">
      <c r="E1548" s="2"/>
      <c r="M1548" s="3"/>
    </row>
    <row r="1549" spans="4:13" x14ac:dyDescent="0.2">
      <c r="E1549" s="2"/>
      <c r="M1549" s="3"/>
    </row>
    <row r="1550" spans="4:13" x14ac:dyDescent="0.2">
      <c r="E1550" s="2"/>
      <c r="I1550" s="3"/>
      <c r="M1550" s="3"/>
    </row>
    <row r="1551" spans="4:13" x14ac:dyDescent="0.2">
      <c r="E1551" s="2"/>
      <c r="M1551" s="3"/>
    </row>
    <row r="1552" spans="4:13" x14ac:dyDescent="0.2">
      <c r="E1552" s="2"/>
      <c r="M1552" s="3"/>
    </row>
    <row r="1553" spans="5:13" x14ac:dyDescent="0.2">
      <c r="E1553" s="2"/>
      <c r="M1553" s="3"/>
    </row>
    <row r="1554" spans="5:13" x14ac:dyDescent="0.2">
      <c r="E1554" s="2"/>
      <c r="M1554" s="3"/>
    </row>
    <row r="1555" spans="5:13" x14ac:dyDescent="0.2">
      <c r="E1555" s="2"/>
      <c r="I1555" s="3"/>
      <c r="M1555" s="3"/>
    </row>
    <row r="1556" spans="5:13" x14ac:dyDescent="0.2">
      <c r="E1556" s="2"/>
      <c r="I1556" s="3"/>
      <c r="M1556" s="3"/>
    </row>
    <row r="1557" spans="5:13" x14ac:dyDescent="0.2">
      <c r="I1557" s="3"/>
      <c r="M1557" s="3"/>
    </row>
    <row r="1558" spans="5:13" x14ac:dyDescent="0.2">
      <c r="I1558" s="3"/>
      <c r="M1558" s="3"/>
    </row>
    <row r="1559" spans="5:13" x14ac:dyDescent="0.2">
      <c r="E1559" s="2"/>
      <c r="M1559" s="3"/>
    </row>
    <row r="1560" spans="5:13" x14ac:dyDescent="0.2">
      <c r="E1560" s="2"/>
      <c r="M1560" s="3"/>
    </row>
    <row r="1561" spans="5:13" x14ac:dyDescent="0.2">
      <c r="E1561" s="2"/>
      <c r="I1561" s="3"/>
      <c r="M1561" s="3"/>
    </row>
    <row r="1562" spans="5:13" x14ac:dyDescent="0.2">
      <c r="E1562" s="2"/>
      <c r="I1562" s="3"/>
      <c r="M1562" s="3"/>
    </row>
    <row r="1563" spans="5:13" x14ac:dyDescent="0.2">
      <c r="E1563" s="2"/>
      <c r="I1563" s="3"/>
      <c r="M1563" s="3"/>
    </row>
    <row r="1564" spans="5:13" x14ac:dyDescent="0.2">
      <c r="E1564" s="2"/>
      <c r="I1564" s="3"/>
      <c r="M1564" s="3"/>
    </row>
    <row r="1565" spans="5:13" x14ac:dyDescent="0.2">
      <c r="E1565" s="2"/>
      <c r="M1565" s="3"/>
    </row>
    <row r="1566" spans="5:13" x14ac:dyDescent="0.2">
      <c r="E1566" s="2"/>
      <c r="I1566" s="3"/>
      <c r="M1566" s="3"/>
    </row>
    <row r="1567" spans="5:13" x14ac:dyDescent="0.2">
      <c r="E1567" s="2"/>
      <c r="I1567" s="3"/>
      <c r="M1567" s="3"/>
    </row>
    <row r="1568" spans="5:13" x14ac:dyDescent="0.2">
      <c r="E1568" s="2"/>
      <c r="I1568" s="3"/>
      <c r="M1568" s="3"/>
    </row>
    <row r="1569" spans="4:13" x14ac:dyDescent="0.2">
      <c r="D1569" s="2"/>
      <c r="E1569" s="2"/>
      <c r="M1569" s="3"/>
    </row>
    <row r="1570" spans="4:13" x14ac:dyDescent="0.2">
      <c r="E1570" s="2"/>
      <c r="M1570" s="3"/>
    </row>
    <row r="1571" spans="4:13" x14ac:dyDescent="0.2">
      <c r="E1571" s="2"/>
      <c r="M1571" s="3"/>
    </row>
    <row r="1572" spans="4:13" x14ac:dyDescent="0.2">
      <c r="D1572" s="2"/>
      <c r="E1572" s="2"/>
      <c r="M1572" s="3"/>
    </row>
    <row r="1573" spans="4:13" x14ac:dyDescent="0.2">
      <c r="D1573" s="2"/>
      <c r="E1573" s="2"/>
      <c r="M1573" s="3"/>
    </row>
    <row r="1574" spans="4:13" x14ac:dyDescent="0.2">
      <c r="E1574" s="2"/>
      <c r="M1574" s="3"/>
    </row>
    <row r="1575" spans="4:13" x14ac:dyDescent="0.2">
      <c r="E1575" s="2"/>
      <c r="M1575" s="3"/>
    </row>
    <row r="1576" spans="4:13" x14ac:dyDescent="0.2">
      <c r="E1576" s="2"/>
      <c r="M1576" s="3"/>
    </row>
    <row r="1577" spans="4:13" x14ac:dyDescent="0.2">
      <c r="E1577" s="2"/>
      <c r="M1577" s="3"/>
    </row>
    <row r="1578" spans="4:13" x14ac:dyDescent="0.2">
      <c r="E1578" s="2"/>
      <c r="I1578" s="3"/>
      <c r="M1578" s="3"/>
    </row>
    <row r="1579" spans="4:13" x14ac:dyDescent="0.2">
      <c r="E1579" s="2"/>
      <c r="I1579" s="3"/>
      <c r="M1579" s="3"/>
    </row>
    <row r="1580" spans="4:13" x14ac:dyDescent="0.2">
      <c r="E1580" s="2"/>
      <c r="I1580" s="3"/>
      <c r="M1580" s="3"/>
    </row>
    <row r="1581" spans="4:13" x14ac:dyDescent="0.2">
      <c r="E1581" s="2"/>
      <c r="M1581" s="3"/>
    </row>
    <row r="1582" spans="4:13" x14ac:dyDescent="0.2">
      <c r="E1582" s="2"/>
      <c r="I1582" s="3"/>
      <c r="M1582" s="3"/>
    </row>
    <row r="1583" spans="4:13" x14ac:dyDescent="0.2">
      <c r="E1583" s="2"/>
      <c r="M1583" s="3"/>
    </row>
    <row r="1584" spans="4:13" x14ac:dyDescent="0.2">
      <c r="D1584" s="2"/>
      <c r="E1584" s="2"/>
      <c r="M1584" s="3"/>
    </row>
    <row r="1585" spans="4:13" x14ac:dyDescent="0.2">
      <c r="E1585" s="2"/>
      <c r="M1585" s="3"/>
    </row>
    <row r="1586" spans="4:13" x14ac:dyDescent="0.2">
      <c r="E1586" s="2"/>
      <c r="M1586" s="3"/>
    </row>
    <row r="1587" spans="4:13" x14ac:dyDescent="0.2">
      <c r="E1587" s="2"/>
      <c r="I1587" s="3"/>
      <c r="M1587" s="3"/>
    </row>
    <row r="1588" spans="4:13" x14ac:dyDescent="0.2">
      <c r="E1588" s="2"/>
      <c r="I1588" s="3"/>
      <c r="M1588" s="3"/>
    </row>
    <row r="1589" spans="4:13" x14ac:dyDescent="0.2">
      <c r="I1589" s="3"/>
      <c r="M1589" s="3"/>
    </row>
    <row r="1590" spans="4:13" x14ac:dyDescent="0.2">
      <c r="E1590" s="2"/>
      <c r="I1590" s="3"/>
      <c r="M1590" s="3"/>
    </row>
    <row r="1591" spans="4:13" x14ac:dyDescent="0.2">
      <c r="D1591" s="2"/>
      <c r="E1591" s="2"/>
      <c r="I1591" s="3"/>
      <c r="M1591" s="3"/>
    </row>
    <row r="1592" spans="4:13" x14ac:dyDescent="0.2">
      <c r="E1592" s="2"/>
      <c r="I1592" s="3"/>
      <c r="M1592" s="3"/>
    </row>
    <row r="1593" spans="4:13" x14ac:dyDescent="0.2">
      <c r="E1593" s="2"/>
      <c r="M1593" s="3"/>
    </row>
    <row r="1594" spans="4:13" x14ac:dyDescent="0.2">
      <c r="E1594" s="2"/>
      <c r="I1594" s="3"/>
      <c r="M1594" s="3"/>
    </row>
    <row r="1595" spans="4:13" x14ac:dyDescent="0.2">
      <c r="E1595" s="2"/>
      <c r="I1595" s="3"/>
      <c r="M1595" s="3"/>
    </row>
    <row r="1596" spans="4:13" x14ac:dyDescent="0.2">
      <c r="E1596" s="2"/>
      <c r="I1596" s="3"/>
      <c r="M1596" s="3"/>
    </row>
    <row r="1597" spans="4:13" x14ac:dyDescent="0.2">
      <c r="E1597" s="2"/>
      <c r="I1597" s="3"/>
      <c r="M1597" s="3"/>
    </row>
    <row r="1598" spans="4:13" x14ac:dyDescent="0.2">
      <c r="E1598" s="2"/>
      <c r="I1598" s="3"/>
      <c r="M1598" s="3"/>
    </row>
    <row r="1599" spans="4:13" x14ac:dyDescent="0.2">
      <c r="E1599" s="2"/>
      <c r="I1599" s="3"/>
      <c r="M1599" s="3"/>
    </row>
    <row r="1600" spans="4:13" x14ac:dyDescent="0.2">
      <c r="E1600" s="2"/>
      <c r="M1600" s="3"/>
    </row>
    <row r="1601" spans="4:13" x14ac:dyDescent="0.2">
      <c r="E1601" s="2"/>
      <c r="I1601" s="3"/>
      <c r="M1601" s="3"/>
    </row>
    <row r="1602" spans="4:13" x14ac:dyDescent="0.2">
      <c r="E1602" s="2"/>
      <c r="I1602" s="3"/>
      <c r="M1602" s="3"/>
    </row>
    <row r="1603" spans="4:13" x14ac:dyDescent="0.2">
      <c r="E1603" s="2"/>
      <c r="I1603" s="3"/>
      <c r="M1603" s="3"/>
    </row>
    <row r="1604" spans="4:13" x14ac:dyDescent="0.2">
      <c r="M1604" s="3"/>
    </row>
    <row r="1605" spans="4:13" x14ac:dyDescent="0.2">
      <c r="M1605" s="3"/>
    </row>
    <row r="1606" spans="4:13" x14ac:dyDescent="0.2">
      <c r="E1606" s="2"/>
      <c r="M1606" s="3"/>
    </row>
    <row r="1607" spans="4:13" x14ac:dyDescent="0.2">
      <c r="E1607" s="2"/>
      <c r="I1607" s="3"/>
      <c r="M1607" s="3"/>
    </row>
    <row r="1608" spans="4:13" x14ac:dyDescent="0.2">
      <c r="E1608" s="2"/>
      <c r="M1608" s="3"/>
    </row>
    <row r="1609" spans="4:13" x14ac:dyDescent="0.2">
      <c r="E1609" s="2"/>
      <c r="M1609" s="3"/>
    </row>
    <row r="1610" spans="4:13" x14ac:dyDescent="0.2">
      <c r="E1610" s="2"/>
      <c r="M1610" s="3"/>
    </row>
    <row r="1611" spans="4:13" x14ac:dyDescent="0.2">
      <c r="E1611" s="2"/>
      <c r="M1611" s="3"/>
    </row>
    <row r="1612" spans="4:13" x14ac:dyDescent="0.2">
      <c r="E1612" s="2"/>
      <c r="I1612" s="3"/>
      <c r="M1612" s="3"/>
    </row>
    <row r="1613" spans="4:13" x14ac:dyDescent="0.2">
      <c r="E1613" s="2"/>
      <c r="I1613" s="3"/>
      <c r="M1613" s="3"/>
    </row>
    <row r="1614" spans="4:13" x14ac:dyDescent="0.2">
      <c r="E1614" s="2"/>
      <c r="I1614" s="3"/>
      <c r="M1614" s="3"/>
    </row>
    <row r="1615" spans="4:13" x14ac:dyDescent="0.2">
      <c r="E1615" s="2"/>
      <c r="I1615" s="3"/>
      <c r="M1615" s="3"/>
    </row>
    <row r="1616" spans="4:13" x14ac:dyDescent="0.2">
      <c r="D1616" s="2"/>
      <c r="E1616" s="2"/>
      <c r="I1616" s="3"/>
      <c r="M1616" s="3"/>
    </row>
    <row r="1617" spans="4:13" x14ac:dyDescent="0.2">
      <c r="E1617" s="2"/>
      <c r="I1617" s="3"/>
      <c r="M1617" s="3"/>
    </row>
    <row r="1618" spans="4:13" x14ac:dyDescent="0.2">
      <c r="E1618" s="2"/>
      <c r="I1618" s="3"/>
      <c r="M1618" s="3"/>
    </row>
    <row r="1619" spans="4:13" x14ac:dyDescent="0.2">
      <c r="D1619" s="2"/>
      <c r="E1619" s="2"/>
      <c r="I1619" s="3"/>
      <c r="M1619" s="3"/>
    </row>
    <row r="1620" spans="4:13" x14ac:dyDescent="0.2">
      <c r="D1620" s="2"/>
      <c r="E1620" s="2"/>
      <c r="I1620" s="3"/>
      <c r="M1620" s="3"/>
    </row>
    <row r="1621" spans="4:13" x14ac:dyDescent="0.2">
      <c r="E1621" s="2"/>
      <c r="M1621" s="3"/>
    </row>
    <row r="1622" spans="4:13" x14ac:dyDescent="0.2">
      <c r="E1622" s="2"/>
      <c r="I1622" s="3"/>
      <c r="M1622" s="3"/>
    </row>
    <row r="1623" spans="4:13" x14ac:dyDescent="0.2">
      <c r="E1623" s="2"/>
      <c r="M1623" s="3"/>
    </row>
    <row r="1624" spans="4:13" x14ac:dyDescent="0.2">
      <c r="E1624" s="2"/>
      <c r="I1624" s="3"/>
      <c r="M1624" s="3"/>
    </row>
    <row r="1625" spans="4:13" x14ac:dyDescent="0.2">
      <c r="E1625" s="2"/>
      <c r="I1625" s="3"/>
      <c r="M1625" s="3"/>
    </row>
    <row r="1626" spans="4:13" x14ac:dyDescent="0.2">
      <c r="E1626" s="2"/>
      <c r="M1626" s="3"/>
    </row>
    <row r="1627" spans="4:13" x14ac:dyDescent="0.2">
      <c r="E1627" s="2"/>
      <c r="I1627" s="3"/>
      <c r="M1627" s="3"/>
    </row>
    <row r="1628" spans="4:13" x14ac:dyDescent="0.2">
      <c r="E1628" s="2"/>
      <c r="M1628" s="3"/>
    </row>
    <row r="1629" spans="4:13" x14ac:dyDescent="0.2">
      <c r="E1629" s="2"/>
      <c r="I1629" s="3"/>
      <c r="M1629" s="3"/>
    </row>
    <row r="1630" spans="4:13" x14ac:dyDescent="0.2">
      <c r="E1630" s="2"/>
      <c r="I1630" s="3"/>
      <c r="M1630" s="3"/>
    </row>
    <row r="1631" spans="4:13" x14ac:dyDescent="0.2">
      <c r="D1631" s="2"/>
      <c r="E1631" s="2"/>
      <c r="I1631" s="3"/>
      <c r="M1631" s="3"/>
    </row>
    <row r="1632" spans="4:13" x14ac:dyDescent="0.2">
      <c r="E1632" s="2"/>
      <c r="I1632" s="3"/>
      <c r="M1632" s="3"/>
    </row>
    <row r="1633" spans="4:13" x14ac:dyDescent="0.2">
      <c r="E1633" s="2"/>
      <c r="I1633" s="3"/>
      <c r="M1633" s="3"/>
    </row>
    <row r="1634" spans="4:13" x14ac:dyDescent="0.2">
      <c r="E1634" s="2"/>
      <c r="I1634" s="3"/>
      <c r="M1634" s="3"/>
    </row>
    <row r="1635" spans="4:13" x14ac:dyDescent="0.2">
      <c r="E1635" s="2"/>
      <c r="I1635" s="3"/>
      <c r="M1635" s="3"/>
    </row>
    <row r="1636" spans="4:13" x14ac:dyDescent="0.2">
      <c r="I1636" s="3"/>
      <c r="M1636" s="3"/>
    </row>
    <row r="1637" spans="4:13" x14ac:dyDescent="0.2">
      <c r="E1637" s="2"/>
      <c r="I1637" s="3"/>
      <c r="M1637" s="3"/>
    </row>
    <row r="1638" spans="4:13" x14ac:dyDescent="0.2">
      <c r="D1638" s="2"/>
      <c r="E1638" s="2"/>
      <c r="I1638" s="3"/>
      <c r="M1638" s="3"/>
    </row>
    <row r="1639" spans="4:13" x14ac:dyDescent="0.2">
      <c r="E1639" s="2"/>
      <c r="I1639" s="3"/>
      <c r="M1639" s="3"/>
    </row>
    <row r="1640" spans="4:13" x14ac:dyDescent="0.2">
      <c r="E1640" s="2"/>
      <c r="I1640" s="3"/>
      <c r="M1640" s="3"/>
    </row>
    <row r="1641" spans="4:13" x14ac:dyDescent="0.2">
      <c r="E1641" s="2"/>
      <c r="I1641" s="3"/>
      <c r="M1641" s="3"/>
    </row>
    <row r="1642" spans="4:13" x14ac:dyDescent="0.2">
      <c r="E1642" s="2"/>
      <c r="I1642" s="3"/>
      <c r="M1642" s="3"/>
    </row>
    <row r="1643" spans="4:13" x14ac:dyDescent="0.2">
      <c r="E1643" s="2"/>
      <c r="I1643" s="3"/>
      <c r="M1643" s="3"/>
    </row>
    <row r="1644" spans="4:13" x14ac:dyDescent="0.2">
      <c r="E1644" s="2"/>
      <c r="I1644" s="3"/>
      <c r="M1644" s="3"/>
    </row>
    <row r="1645" spans="4:13" x14ac:dyDescent="0.2">
      <c r="E1645" s="2"/>
      <c r="I1645" s="3"/>
      <c r="M1645" s="3"/>
    </row>
    <row r="1646" spans="4:13" x14ac:dyDescent="0.2">
      <c r="E1646" s="2"/>
      <c r="I1646" s="3"/>
      <c r="M1646" s="3"/>
    </row>
    <row r="1647" spans="4:13" x14ac:dyDescent="0.2">
      <c r="E1647" s="2"/>
      <c r="I1647" s="3"/>
      <c r="M1647" s="3"/>
    </row>
    <row r="1648" spans="4:13" x14ac:dyDescent="0.2">
      <c r="E1648" s="2"/>
      <c r="I1648" s="3"/>
      <c r="M1648" s="3"/>
    </row>
    <row r="1649" spans="4:13" x14ac:dyDescent="0.2">
      <c r="E1649" s="2"/>
      <c r="I1649" s="3"/>
      <c r="M1649" s="3"/>
    </row>
    <row r="1650" spans="4:13" x14ac:dyDescent="0.2">
      <c r="E1650" s="2"/>
      <c r="I1650" s="3"/>
      <c r="M1650" s="3"/>
    </row>
    <row r="1651" spans="4:13" x14ac:dyDescent="0.2">
      <c r="I1651" s="3"/>
      <c r="M1651" s="3"/>
    </row>
    <row r="1652" spans="4:13" x14ac:dyDescent="0.2">
      <c r="I1652" s="3"/>
      <c r="M1652" s="3"/>
    </row>
    <row r="1653" spans="4:13" x14ac:dyDescent="0.2">
      <c r="E1653" s="2"/>
      <c r="I1653" s="3"/>
      <c r="M1653" s="3"/>
    </row>
    <row r="1654" spans="4:13" x14ac:dyDescent="0.2">
      <c r="E1654" s="2"/>
      <c r="M1654" s="3"/>
    </row>
    <row r="1655" spans="4:13" x14ac:dyDescent="0.2">
      <c r="E1655" s="2"/>
      <c r="M1655" s="3"/>
    </row>
    <row r="1656" spans="4:13" x14ac:dyDescent="0.2">
      <c r="E1656" s="2"/>
      <c r="M1656" s="3"/>
    </row>
    <row r="1657" spans="4:13" x14ac:dyDescent="0.2">
      <c r="E1657" s="2"/>
      <c r="I1657" s="3"/>
      <c r="M1657" s="3"/>
    </row>
    <row r="1658" spans="4:13" x14ac:dyDescent="0.2">
      <c r="E1658" s="2"/>
      <c r="I1658" s="3"/>
      <c r="M1658" s="3"/>
    </row>
    <row r="1659" spans="4:13" x14ac:dyDescent="0.2">
      <c r="E1659" s="2"/>
      <c r="I1659" s="3"/>
      <c r="M1659" s="3"/>
    </row>
    <row r="1660" spans="4:13" x14ac:dyDescent="0.2">
      <c r="E1660" s="2"/>
      <c r="I1660" s="3"/>
      <c r="M1660" s="3"/>
    </row>
    <row r="1661" spans="4:13" x14ac:dyDescent="0.2">
      <c r="E1661" s="2"/>
      <c r="I1661" s="3"/>
      <c r="M1661" s="3"/>
    </row>
    <row r="1662" spans="4:13" x14ac:dyDescent="0.2">
      <c r="E1662" s="2"/>
      <c r="I1662" s="3"/>
      <c r="M1662" s="3"/>
    </row>
    <row r="1663" spans="4:13" x14ac:dyDescent="0.2">
      <c r="D1663" s="2"/>
      <c r="E1663" s="2"/>
      <c r="I1663" s="3"/>
      <c r="M1663" s="3"/>
    </row>
    <row r="1664" spans="4:13" x14ac:dyDescent="0.2">
      <c r="E1664" s="2"/>
      <c r="I1664" s="3"/>
      <c r="M1664" s="3"/>
    </row>
    <row r="1665" spans="4:13" x14ac:dyDescent="0.2">
      <c r="E1665" s="2"/>
      <c r="I1665" s="3"/>
      <c r="M1665" s="3"/>
    </row>
    <row r="1666" spans="4:13" x14ac:dyDescent="0.2">
      <c r="D1666" s="2"/>
      <c r="E1666" s="2"/>
      <c r="I1666" s="3"/>
      <c r="M1666" s="3"/>
    </row>
    <row r="1667" spans="4:13" x14ac:dyDescent="0.2">
      <c r="D1667" s="2"/>
      <c r="E1667" s="2"/>
      <c r="I1667" s="3"/>
      <c r="M1667" s="3"/>
    </row>
    <row r="1668" spans="4:13" x14ac:dyDescent="0.2">
      <c r="E1668" s="2"/>
      <c r="I1668" s="3"/>
      <c r="M1668" s="3"/>
    </row>
    <row r="1669" spans="4:13" x14ac:dyDescent="0.2">
      <c r="E1669" s="2"/>
      <c r="I1669" s="3"/>
      <c r="M1669" s="3"/>
    </row>
    <row r="1670" spans="4:13" x14ac:dyDescent="0.2">
      <c r="E1670" s="2"/>
      <c r="I1670" s="3"/>
      <c r="M1670" s="3"/>
    </row>
    <row r="1671" spans="4:13" x14ac:dyDescent="0.2">
      <c r="E1671" s="2"/>
      <c r="I1671" s="3"/>
      <c r="M1671" s="3"/>
    </row>
    <row r="1672" spans="4:13" x14ac:dyDescent="0.2">
      <c r="E1672" s="2"/>
      <c r="I1672" s="3"/>
      <c r="M1672" s="3"/>
    </row>
    <row r="1673" spans="4:13" x14ac:dyDescent="0.2">
      <c r="E1673" s="2"/>
      <c r="I1673" s="3"/>
      <c r="M1673" s="3"/>
    </row>
    <row r="1674" spans="4:13" x14ac:dyDescent="0.2">
      <c r="E1674" s="2"/>
      <c r="I1674" s="3"/>
      <c r="M1674" s="3"/>
    </row>
    <row r="1675" spans="4:13" x14ac:dyDescent="0.2">
      <c r="E1675" s="2"/>
      <c r="I1675" s="3"/>
      <c r="M1675" s="3"/>
    </row>
    <row r="1676" spans="4:13" x14ac:dyDescent="0.2">
      <c r="E1676" s="2"/>
      <c r="I1676" s="3"/>
      <c r="M1676" s="3"/>
    </row>
    <row r="1677" spans="4:13" x14ac:dyDescent="0.2">
      <c r="E1677" s="2"/>
      <c r="I1677" s="3"/>
      <c r="M1677" s="3"/>
    </row>
    <row r="1678" spans="4:13" x14ac:dyDescent="0.2">
      <c r="D1678" s="2"/>
      <c r="E1678" s="2"/>
      <c r="I1678" s="3"/>
      <c r="M1678" s="3"/>
    </row>
    <row r="1679" spans="4:13" x14ac:dyDescent="0.2">
      <c r="E1679" s="2"/>
      <c r="I1679" s="3"/>
      <c r="M1679" s="3"/>
    </row>
    <row r="1680" spans="4:13" x14ac:dyDescent="0.2">
      <c r="E1680" s="2"/>
      <c r="I1680" s="3"/>
      <c r="M1680" s="3"/>
    </row>
    <row r="1681" spans="4:13" x14ac:dyDescent="0.2">
      <c r="E1681" s="2"/>
      <c r="I1681" s="3"/>
      <c r="M1681" s="3"/>
    </row>
    <row r="1682" spans="4:13" x14ac:dyDescent="0.2">
      <c r="E1682" s="2"/>
      <c r="I1682" s="3"/>
      <c r="M1682" s="3"/>
    </row>
    <row r="1683" spans="4:13" x14ac:dyDescent="0.2">
      <c r="I1683" s="3"/>
      <c r="M1683" s="3"/>
    </row>
    <row r="1684" spans="4:13" x14ac:dyDescent="0.2">
      <c r="E1684" s="2"/>
      <c r="I1684" s="3"/>
      <c r="M1684" s="3"/>
    </row>
    <row r="1685" spans="4:13" x14ac:dyDescent="0.2">
      <c r="D1685" s="2"/>
      <c r="E1685" s="2"/>
      <c r="M1685" s="3"/>
    </row>
    <row r="1686" spans="4:13" x14ac:dyDescent="0.2">
      <c r="E1686" s="2"/>
      <c r="I1686" s="3"/>
      <c r="M1686" s="3"/>
    </row>
    <row r="1687" spans="4:13" x14ac:dyDescent="0.2">
      <c r="E1687" s="2"/>
      <c r="I1687" s="3"/>
      <c r="M1687" s="3"/>
    </row>
    <row r="1688" spans="4:13" x14ac:dyDescent="0.2">
      <c r="E1688" s="2"/>
      <c r="I1688" s="3"/>
      <c r="M1688" s="3"/>
    </row>
    <row r="1689" spans="4:13" x14ac:dyDescent="0.2">
      <c r="E1689" s="2"/>
      <c r="M1689" s="3"/>
    </row>
    <row r="1690" spans="4:13" x14ac:dyDescent="0.2">
      <c r="E1690" s="2"/>
      <c r="M1690" s="3"/>
    </row>
    <row r="1691" spans="4:13" x14ac:dyDescent="0.2">
      <c r="E1691" s="2"/>
      <c r="M1691" s="3"/>
    </row>
    <row r="1692" spans="4:13" x14ac:dyDescent="0.2">
      <c r="E1692" s="2"/>
      <c r="M1692" s="3"/>
    </row>
    <row r="1693" spans="4:13" x14ac:dyDescent="0.2">
      <c r="E1693" s="2"/>
      <c r="I1693" s="3"/>
      <c r="M1693" s="3"/>
    </row>
    <row r="1694" spans="4:13" x14ac:dyDescent="0.2">
      <c r="E1694" s="2"/>
      <c r="I1694" s="3"/>
      <c r="M1694" s="3"/>
    </row>
    <row r="1695" spans="4:13" x14ac:dyDescent="0.2">
      <c r="E1695" s="2"/>
      <c r="M1695" s="3"/>
    </row>
    <row r="1696" spans="4:13" x14ac:dyDescent="0.2">
      <c r="E1696" s="2"/>
      <c r="M1696" s="3"/>
    </row>
    <row r="1697" spans="4:13" x14ac:dyDescent="0.2">
      <c r="E1697" s="2"/>
      <c r="I1697" s="3"/>
      <c r="M1697" s="3"/>
    </row>
    <row r="1698" spans="4:13" x14ac:dyDescent="0.2">
      <c r="I1698" s="3"/>
      <c r="M1698" s="3"/>
    </row>
    <row r="1699" spans="4:13" x14ac:dyDescent="0.2">
      <c r="I1699" s="3"/>
      <c r="M1699" s="3"/>
    </row>
    <row r="1700" spans="4:13" x14ac:dyDescent="0.2">
      <c r="E1700" s="2"/>
      <c r="I1700" s="3"/>
      <c r="M1700" s="3"/>
    </row>
    <row r="1701" spans="4:13" x14ac:dyDescent="0.2">
      <c r="E1701" s="2"/>
      <c r="I1701" s="3"/>
      <c r="M1701" s="3"/>
    </row>
    <row r="1702" spans="4:13" x14ac:dyDescent="0.2">
      <c r="E1702" s="2"/>
      <c r="I1702" s="3"/>
      <c r="M1702" s="3"/>
    </row>
    <row r="1703" spans="4:13" x14ac:dyDescent="0.2">
      <c r="E1703" s="2"/>
      <c r="I1703" s="3"/>
      <c r="M1703" s="3"/>
    </row>
    <row r="1704" spans="4:13" x14ac:dyDescent="0.2">
      <c r="E1704" s="2"/>
      <c r="I1704" s="3"/>
      <c r="M1704" s="3"/>
    </row>
    <row r="1705" spans="4:13" x14ac:dyDescent="0.2">
      <c r="E1705" s="2"/>
      <c r="I1705" s="3"/>
      <c r="M1705" s="3"/>
    </row>
    <row r="1706" spans="4:13" x14ac:dyDescent="0.2">
      <c r="E1706" s="2"/>
      <c r="I1706" s="3"/>
      <c r="M1706" s="3"/>
    </row>
    <row r="1707" spans="4:13" x14ac:dyDescent="0.2">
      <c r="E1707" s="2"/>
      <c r="I1707" s="3"/>
      <c r="M1707" s="3"/>
    </row>
    <row r="1708" spans="4:13" x14ac:dyDescent="0.2">
      <c r="E1708" s="2"/>
      <c r="I1708" s="3"/>
      <c r="M1708" s="3"/>
    </row>
    <row r="1709" spans="4:13" x14ac:dyDescent="0.2">
      <c r="E1709" s="2"/>
      <c r="I1709" s="3"/>
      <c r="M1709" s="3"/>
    </row>
    <row r="1710" spans="4:13" x14ac:dyDescent="0.2">
      <c r="D1710" s="2"/>
      <c r="E1710" s="2"/>
      <c r="I1710" s="3"/>
      <c r="M1710" s="3"/>
    </row>
    <row r="1711" spans="4:13" x14ac:dyDescent="0.2">
      <c r="E1711" s="2"/>
      <c r="I1711" s="3"/>
      <c r="M1711" s="3"/>
    </row>
    <row r="1712" spans="4:13" x14ac:dyDescent="0.2">
      <c r="E1712" s="2"/>
      <c r="I1712" s="3"/>
      <c r="M1712" s="3"/>
    </row>
    <row r="1713" spans="4:13" x14ac:dyDescent="0.2">
      <c r="D1713" s="2"/>
      <c r="E1713" s="2"/>
      <c r="M1713" s="3"/>
    </row>
    <row r="1714" spans="4:13" x14ac:dyDescent="0.2">
      <c r="D1714" s="2"/>
      <c r="E1714" s="2"/>
      <c r="I1714" s="3"/>
      <c r="M1714" s="3"/>
    </row>
    <row r="1715" spans="4:13" x14ac:dyDescent="0.2">
      <c r="E1715" s="2"/>
      <c r="I1715" s="3"/>
      <c r="M1715" s="3"/>
    </row>
    <row r="1716" spans="4:13" x14ac:dyDescent="0.2">
      <c r="E1716" s="2"/>
      <c r="I1716" s="3"/>
      <c r="M1716" s="3"/>
    </row>
    <row r="1717" spans="4:13" x14ac:dyDescent="0.2">
      <c r="E1717" s="2"/>
      <c r="I1717" s="3"/>
      <c r="M1717" s="3"/>
    </row>
    <row r="1718" spans="4:13" x14ac:dyDescent="0.2">
      <c r="E1718" s="2"/>
      <c r="I1718" s="3"/>
      <c r="M1718" s="3"/>
    </row>
    <row r="1719" spans="4:13" x14ac:dyDescent="0.2">
      <c r="E1719" s="2"/>
      <c r="I1719" s="3"/>
      <c r="M1719" s="3"/>
    </row>
    <row r="1720" spans="4:13" x14ac:dyDescent="0.2">
      <c r="E1720" s="2"/>
      <c r="I1720" s="3"/>
      <c r="M1720" s="3"/>
    </row>
    <row r="1721" spans="4:13" x14ac:dyDescent="0.2">
      <c r="E1721" s="2"/>
      <c r="I1721" s="3"/>
      <c r="M1721" s="3"/>
    </row>
    <row r="1722" spans="4:13" x14ac:dyDescent="0.2">
      <c r="E1722" s="2"/>
      <c r="I1722" s="3"/>
      <c r="M1722" s="3"/>
    </row>
    <row r="1723" spans="4:13" x14ac:dyDescent="0.2">
      <c r="E1723" s="2"/>
      <c r="M1723" s="3"/>
    </row>
    <row r="1724" spans="4:13" x14ac:dyDescent="0.2">
      <c r="E1724" s="2"/>
      <c r="I1724" s="3"/>
      <c r="M1724" s="3"/>
    </row>
    <row r="1725" spans="4:13" x14ac:dyDescent="0.2">
      <c r="D1725" s="2"/>
      <c r="E1725" s="2"/>
      <c r="M1725" s="3"/>
    </row>
    <row r="1726" spans="4:13" x14ac:dyDescent="0.2">
      <c r="E1726" s="2"/>
      <c r="M1726" s="3"/>
    </row>
    <row r="1727" spans="4:13" x14ac:dyDescent="0.2">
      <c r="E1727" s="2"/>
      <c r="I1727" s="3"/>
      <c r="M1727" s="3"/>
    </row>
    <row r="1728" spans="4:13" x14ac:dyDescent="0.2">
      <c r="E1728" s="2"/>
      <c r="M1728" s="3"/>
    </row>
    <row r="1729" spans="4:13" x14ac:dyDescent="0.2">
      <c r="E1729" s="2"/>
      <c r="M1729" s="3"/>
    </row>
    <row r="1730" spans="4:13" x14ac:dyDescent="0.2">
      <c r="I1730" s="3"/>
      <c r="M1730" s="3"/>
    </row>
    <row r="1731" spans="4:13" x14ac:dyDescent="0.2">
      <c r="E1731" s="2"/>
      <c r="I1731" s="3"/>
      <c r="M1731" s="3"/>
    </row>
    <row r="1732" spans="4:13" x14ac:dyDescent="0.2">
      <c r="D1732" s="2"/>
      <c r="E1732" s="2"/>
      <c r="I1732" s="3"/>
      <c r="M1732" s="3"/>
    </row>
    <row r="1733" spans="4:13" x14ac:dyDescent="0.2">
      <c r="E1733" s="2"/>
      <c r="M1733" s="3"/>
    </row>
    <row r="1734" spans="4:13" x14ac:dyDescent="0.2">
      <c r="E1734" s="2"/>
      <c r="I1734" s="3"/>
      <c r="M1734" s="3"/>
    </row>
    <row r="1735" spans="4:13" x14ac:dyDescent="0.2">
      <c r="E1735" s="2"/>
      <c r="M1735" s="3"/>
    </row>
    <row r="1736" spans="4:13" x14ac:dyDescent="0.2">
      <c r="E1736" s="2"/>
      <c r="M1736" s="3"/>
    </row>
    <row r="1737" spans="4:13" x14ac:dyDescent="0.2">
      <c r="E1737" s="2"/>
      <c r="M1737" s="3"/>
    </row>
    <row r="1738" spans="4:13" x14ac:dyDescent="0.2">
      <c r="E1738" s="2"/>
      <c r="I1738" s="3"/>
      <c r="M1738" s="3"/>
    </row>
    <row r="1739" spans="4:13" x14ac:dyDescent="0.2">
      <c r="E1739" s="2"/>
      <c r="I1739" s="3"/>
      <c r="M1739" s="3"/>
    </row>
    <row r="1740" spans="4:13" x14ac:dyDescent="0.2">
      <c r="E1740" s="2"/>
      <c r="I1740" s="3"/>
      <c r="M1740" s="3"/>
    </row>
    <row r="1741" spans="4:13" x14ac:dyDescent="0.2">
      <c r="E1741" s="2"/>
      <c r="I1741" s="3"/>
      <c r="M1741" s="3"/>
    </row>
  </sheetData>
  <sortState xmlns:xlrd2="http://schemas.microsoft.com/office/spreadsheetml/2017/richdata2" ref="A1:Q1741">
    <sortCondition descending="1" ref="H1:H1741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5DC6-5ABF-7648-A251-A747EDB52144}">
  <dimension ref="A1:J523"/>
  <sheetViews>
    <sheetView zoomScaleNormal="100" workbookViewId="0">
      <selection activeCell="B30" sqref="B30"/>
    </sheetView>
  </sheetViews>
  <sheetFormatPr baseColWidth="10" defaultRowHeight="16" x14ac:dyDescent="0.2"/>
  <cols>
    <col min="1" max="1" width="16.33203125" customWidth="1"/>
    <col min="2" max="2" width="48.33203125" customWidth="1"/>
    <col min="3" max="3" width="18.33203125" customWidth="1"/>
    <col min="4" max="4" width="12.83203125" customWidth="1"/>
    <col min="5" max="5" width="14.1640625" customWidth="1"/>
    <col min="6" max="6" width="24" customWidth="1"/>
    <col min="7" max="7" width="20.5" customWidth="1"/>
    <col min="8" max="8" width="21.5" customWidth="1"/>
    <col min="9" max="9" width="24" customWidth="1"/>
  </cols>
  <sheetData>
    <row r="1" spans="1:9" x14ac:dyDescent="0.2">
      <c r="A1" s="1" t="s">
        <v>0</v>
      </c>
      <c r="B1" s="1" t="s">
        <v>159</v>
      </c>
      <c r="C1" s="1" t="s">
        <v>62</v>
      </c>
      <c r="D1" s="1" t="s">
        <v>59</v>
      </c>
      <c r="E1" s="1" t="s">
        <v>60</v>
      </c>
      <c r="F1" s="1" t="s">
        <v>61</v>
      </c>
      <c r="G1" s="1" t="s">
        <v>160</v>
      </c>
      <c r="H1" s="1" t="s">
        <v>161</v>
      </c>
      <c r="I1" s="1" t="s">
        <v>162</v>
      </c>
    </row>
    <row r="2" spans="1:9" x14ac:dyDescent="0.2">
      <c r="A2" s="1" t="s">
        <v>1</v>
      </c>
      <c r="B2" s="1" t="s">
        <v>96</v>
      </c>
      <c r="C2" s="1">
        <f t="shared" ref="C2:C49" si="0">E2-D2</f>
        <v>2.2208796999999999E-2</v>
      </c>
      <c r="D2" s="9">
        <v>7.2999999999999996E-4</v>
      </c>
      <c r="E2" s="1">
        <v>2.2938797E-2</v>
      </c>
      <c r="F2" s="1">
        <f t="shared" ref="F2:F49" si="1">H2-G2</f>
        <v>157</v>
      </c>
      <c r="G2" s="1">
        <v>10</v>
      </c>
      <c r="H2" s="1">
        <v>167</v>
      </c>
      <c r="I2" s="10">
        <v>0.59499999999999997</v>
      </c>
    </row>
    <row r="3" spans="1:9" x14ac:dyDescent="0.2">
      <c r="A3" t="s">
        <v>4</v>
      </c>
      <c r="B3" t="s">
        <v>94</v>
      </c>
      <c r="C3">
        <f t="shared" si="0"/>
        <v>6.8145879999999999E-3</v>
      </c>
      <c r="D3">
        <v>0</v>
      </c>
      <c r="E3">
        <v>6.8145879999999999E-3</v>
      </c>
      <c r="F3">
        <f t="shared" si="1"/>
        <v>112</v>
      </c>
      <c r="G3">
        <v>0</v>
      </c>
      <c r="H3">
        <v>112</v>
      </c>
      <c r="I3" s="3">
        <v>0.127</v>
      </c>
    </row>
    <row r="4" spans="1:9" x14ac:dyDescent="0.2">
      <c r="A4" s="7" t="s">
        <v>2</v>
      </c>
      <c r="B4" s="7" t="s">
        <v>166</v>
      </c>
      <c r="C4" s="7">
        <f t="shared" si="0"/>
        <v>1.6760812999999999E-2</v>
      </c>
      <c r="D4" s="7">
        <v>8.8640969999999996E-3</v>
      </c>
      <c r="E4" s="7">
        <v>2.5624910000000001E-2</v>
      </c>
      <c r="F4" s="7">
        <f t="shared" si="1"/>
        <v>102</v>
      </c>
      <c r="G4" s="7">
        <v>190</v>
      </c>
      <c r="H4" s="7">
        <v>292</v>
      </c>
      <c r="I4" s="8">
        <v>0.55600000000000005</v>
      </c>
    </row>
    <row r="5" spans="1:9" x14ac:dyDescent="0.2">
      <c r="A5" s="4" t="s">
        <v>3</v>
      </c>
      <c r="B5" s="4" t="s">
        <v>95</v>
      </c>
      <c r="C5" s="4">
        <f t="shared" si="0"/>
        <v>7.4007439999999999E-3</v>
      </c>
      <c r="D5" s="4">
        <v>0</v>
      </c>
      <c r="E5" s="4">
        <v>7.4007439999999999E-3</v>
      </c>
      <c r="F5" s="4">
        <f t="shared" si="1"/>
        <v>91</v>
      </c>
      <c r="G5" s="4">
        <v>0</v>
      </c>
      <c r="H5" s="4">
        <v>91</v>
      </c>
      <c r="I5" s="5">
        <v>0.495</v>
      </c>
    </row>
    <row r="6" spans="1:9" x14ac:dyDescent="0.2">
      <c r="A6" s="1" t="s">
        <v>39</v>
      </c>
      <c r="B6" s="1" t="s">
        <v>126</v>
      </c>
      <c r="C6" s="1">
        <f t="shared" si="0"/>
        <v>4.15E-4</v>
      </c>
      <c r="D6" s="1">
        <v>0</v>
      </c>
      <c r="E6" s="9">
        <v>4.15E-4</v>
      </c>
      <c r="F6" s="1">
        <f t="shared" si="1"/>
        <v>25</v>
      </c>
      <c r="G6" s="1">
        <v>0</v>
      </c>
      <c r="H6" s="1">
        <v>25</v>
      </c>
      <c r="I6" s="10">
        <v>0.108</v>
      </c>
    </row>
    <row r="7" spans="1:9" x14ac:dyDescent="0.2">
      <c r="A7" s="4" t="s">
        <v>40</v>
      </c>
      <c r="B7" s="4" t="s">
        <v>127</v>
      </c>
      <c r="C7" s="4">
        <f t="shared" si="0"/>
        <v>4.1300000000000001E-4</v>
      </c>
      <c r="D7" s="4">
        <v>0</v>
      </c>
      <c r="E7" s="6">
        <v>4.1300000000000001E-4</v>
      </c>
      <c r="F7" s="4">
        <f t="shared" si="1"/>
        <v>25</v>
      </c>
      <c r="G7" s="4">
        <v>0</v>
      </c>
      <c r="H7" s="4">
        <v>25</v>
      </c>
      <c r="I7" s="5">
        <v>0.107</v>
      </c>
    </row>
    <row r="8" spans="1:9" x14ac:dyDescent="0.2">
      <c r="A8" s="1" t="s">
        <v>5</v>
      </c>
      <c r="B8" s="1" t="s">
        <v>114</v>
      </c>
      <c r="C8" s="1">
        <f t="shared" si="0"/>
        <v>3.036871E-3</v>
      </c>
      <c r="D8" s="1">
        <v>0</v>
      </c>
      <c r="E8" s="1">
        <v>3.036871E-3</v>
      </c>
      <c r="F8" s="1">
        <f t="shared" si="1"/>
        <v>21</v>
      </c>
      <c r="G8" s="1">
        <v>0</v>
      </c>
      <c r="H8" s="1">
        <v>21</v>
      </c>
      <c r="I8" s="10">
        <v>0.17599999999999999</v>
      </c>
    </row>
    <row r="9" spans="1:9" x14ac:dyDescent="0.2">
      <c r="A9" s="4" t="s">
        <v>10</v>
      </c>
      <c r="B9" s="4" t="s">
        <v>112</v>
      </c>
      <c r="C9" s="4">
        <f t="shared" si="0"/>
        <v>1.740257E-3</v>
      </c>
      <c r="D9" s="4">
        <v>0</v>
      </c>
      <c r="E9" s="4">
        <v>1.740257E-3</v>
      </c>
      <c r="F9" s="4">
        <f t="shared" si="1"/>
        <v>20</v>
      </c>
      <c r="G9" s="4">
        <v>0</v>
      </c>
      <c r="H9" s="4">
        <v>20</v>
      </c>
      <c r="I9" s="5">
        <v>0.26700000000000002</v>
      </c>
    </row>
    <row r="10" spans="1:9" x14ac:dyDescent="0.2">
      <c r="A10" s="4" t="s">
        <v>15</v>
      </c>
      <c r="B10" s="4" t="s">
        <v>104</v>
      </c>
      <c r="C10" s="4">
        <f t="shared" si="0"/>
        <v>9.9200000000000004E-4</v>
      </c>
      <c r="D10" s="4">
        <v>0</v>
      </c>
      <c r="E10" s="6">
        <v>9.9200000000000004E-4</v>
      </c>
      <c r="F10" s="4">
        <f t="shared" si="1"/>
        <v>10</v>
      </c>
      <c r="G10" s="4">
        <v>0</v>
      </c>
      <c r="H10" s="4">
        <v>10</v>
      </c>
      <c r="I10" s="5">
        <v>0.16700000000000001</v>
      </c>
    </row>
    <row r="11" spans="1:9" x14ac:dyDescent="0.2">
      <c r="A11" s="1" t="s">
        <v>25</v>
      </c>
      <c r="B11" s="1" t="s">
        <v>83</v>
      </c>
      <c r="C11" s="1">
        <f t="shared" si="0"/>
        <v>6.8099999999999996E-4</v>
      </c>
      <c r="D11" s="1">
        <v>0</v>
      </c>
      <c r="E11" s="9">
        <v>6.8099999999999996E-4</v>
      </c>
      <c r="F11" s="1">
        <f t="shared" si="1"/>
        <v>10</v>
      </c>
      <c r="G11" s="1">
        <v>0</v>
      </c>
      <c r="H11" s="1">
        <v>10</v>
      </c>
      <c r="I11" s="10">
        <v>0.16600000000000001</v>
      </c>
    </row>
    <row r="12" spans="1:9" x14ac:dyDescent="0.2">
      <c r="A12" t="s">
        <v>21</v>
      </c>
      <c r="B12" t="s">
        <v>109</v>
      </c>
      <c r="C12">
        <f t="shared" si="0"/>
        <v>7.9699999999999997E-4</v>
      </c>
      <c r="D12">
        <v>0</v>
      </c>
      <c r="E12" s="2">
        <v>7.9699999999999997E-4</v>
      </c>
      <c r="F12">
        <f t="shared" si="1"/>
        <v>9</v>
      </c>
      <c r="G12">
        <v>0</v>
      </c>
      <c r="H12">
        <v>9</v>
      </c>
      <c r="I12" s="3">
        <v>0.14399999999999999</v>
      </c>
    </row>
    <row r="13" spans="1:9" x14ac:dyDescent="0.2">
      <c r="A13" t="s">
        <v>42</v>
      </c>
      <c r="B13" t="s">
        <v>129</v>
      </c>
      <c r="C13">
        <f t="shared" si="0"/>
        <v>3.8299999999999999E-4</v>
      </c>
      <c r="D13">
        <v>0</v>
      </c>
      <c r="E13" s="2">
        <v>3.8299999999999999E-4</v>
      </c>
      <c r="F13">
        <f t="shared" si="1"/>
        <v>8</v>
      </c>
      <c r="G13">
        <v>0</v>
      </c>
      <c r="H13">
        <v>8</v>
      </c>
      <c r="I13" s="3">
        <v>0.155</v>
      </c>
    </row>
    <row r="14" spans="1:9" x14ac:dyDescent="0.2">
      <c r="A14" s="4" t="s">
        <v>11</v>
      </c>
      <c r="B14" s="4" t="s">
        <v>113</v>
      </c>
      <c r="C14" s="4">
        <f t="shared" si="0"/>
        <v>1.6151150000000001E-3</v>
      </c>
      <c r="D14" s="4">
        <v>0</v>
      </c>
      <c r="E14" s="4">
        <v>1.6151150000000001E-3</v>
      </c>
      <c r="F14" s="4">
        <f t="shared" si="1"/>
        <v>7</v>
      </c>
      <c r="G14" s="4">
        <v>0</v>
      </c>
      <c r="H14" s="4">
        <v>7</v>
      </c>
      <c r="I14" s="5">
        <v>0.157</v>
      </c>
    </row>
    <row r="15" spans="1:9" x14ac:dyDescent="0.2">
      <c r="A15" t="s">
        <v>46</v>
      </c>
      <c r="B15" t="s">
        <v>133</v>
      </c>
      <c r="C15">
        <f t="shared" si="0"/>
        <v>3.4299999999999999E-4</v>
      </c>
      <c r="D15">
        <v>0</v>
      </c>
      <c r="E15" s="2">
        <v>3.4299999999999999E-4</v>
      </c>
      <c r="F15">
        <f t="shared" si="1"/>
        <v>7</v>
      </c>
      <c r="G15">
        <v>0</v>
      </c>
      <c r="H15">
        <v>7</v>
      </c>
      <c r="I15" s="3">
        <v>9.0999999999999998E-2</v>
      </c>
    </row>
    <row r="16" spans="1:9" x14ac:dyDescent="0.2">
      <c r="A16" t="s">
        <v>22</v>
      </c>
      <c r="B16" t="s">
        <v>110</v>
      </c>
      <c r="C16">
        <f t="shared" si="0"/>
        <v>7.4700000000000005E-4</v>
      </c>
      <c r="D16">
        <v>0</v>
      </c>
      <c r="E16" s="2">
        <v>7.4700000000000005E-4</v>
      </c>
      <c r="F16">
        <f t="shared" si="1"/>
        <v>6</v>
      </c>
      <c r="G16">
        <v>0</v>
      </c>
      <c r="H16">
        <v>6</v>
      </c>
      <c r="I16" s="3">
        <v>0.124</v>
      </c>
    </row>
    <row r="17" spans="1:10" x14ac:dyDescent="0.2">
      <c r="A17" t="s">
        <v>31</v>
      </c>
      <c r="B17" t="s">
        <v>119</v>
      </c>
      <c r="C17">
        <f t="shared" si="0"/>
        <v>5.7700000000000004E-4</v>
      </c>
      <c r="D17">
        <v>0</v>
      </c>
      <c r="E17" s="2">
        <v>5.7700000000000004E-4</v>
      </c>
      <c r="F17">
        <f t="shared" si="1"/>
        <v>6</v>
      </c>
      <c r="G17">
        <v>0</v>
      </c>
      <c r="H17">
        <v>6</v>
      </c>
      <c r="I17" s="3">
        <v>7.6999999999999999E-2</v>
      </c>
    </row>
    <row r="18" spans="1:10" x14ac:dyDescent="0.2">
      <c r="A18" t="s">
        <v>45</v>
      </c>
      <c r="B18" t="s">
        <v>132</v>
      </c>
      <c r="C18">
        <f t="shared" si="0"/>
        <v>3.4400000000000001E-4</v>
      </c>
      <c r="D18">
        <v>0</v>
      </c>
      <c r="E18" s="2">
        <v>3.4400000000000001E-4</v>
      </c>
      <c r="F18">
        <f t="shared" si="1"/>
        <v>6</v>
      </c>
      <c r="G18">
        <v>0</v>
      </c>
      <c r="H18">
        <v>6</v>
      </c>
      <c r="I18" s="3">
        <v>7.0000000000000007E-2</v>
      </c>
    </row>
    <row r="19" spans="1:10" x14ac:dyDescent="0.2">
      <c r="A19" t="s">
        <v>52</v>
      </c>
      <c r="B19" t="s">
        <v>138</v>
      </c>
      <c r="C19">
        <f t="shared" si="0"/>
        <v>2.4800000000000001E-4</v>
      </c>
      <c r="D19">
        <v>0</v>
      </c>
      <c r="E19" s="2">
        <v>2.4800000000000001E-4</v>
      </c>
      <c r="F19">
        <f t="shared" si="1"/>
        <v>6</v>
      </c>
      <c r="G19">
        <v>0</v>
      </c>
      <c r="H19">
        <v>6</v>
      </c>
      <c r="I19" s="3">
        <v>5.8000000000000003E-2</v>
      </c>
    </row>
    <row r="20" spans="1:10" x14ac:dyDescent="0.2">
      <c r="A20" t="s">
        <v>6</v>
      </c>
      <c r="B20" t="s">
        <v>102</v>
      </c>
      <c r="C20">
        <f t="shared" si="0"/>
        <v>1.955717E-3</v>
      </c>
      <c r="D20">
        <v>0</v>
      </c>
      <c r="E20">
        <v>1.955717E-3</v>
      </c>
      <c r="F20">
        <f t="shared" si="1"/>
        <v>5</v>
      </c>
      <c r="G20">
        <v>0</v>
      </c>
      <c r="H20">
        <v>5</v>
      </c>
      <c r="I20" s="3">
        <v>0.38100000000000001</v>
      </c>
    </row>
    <row r="21" spans="1:10" x14ac:dyDescent="0.2">
      <c r="A21" t="s">
        <v>7</v>
      </c>
      <c r="B21" t="s">
        <v>97</v>
      </c>
      <c r="C21">
        <f t="shared" si="0"/>
        <v>1.955717E-3</v>
      </c>
      <c r="D21">
        <v>0</v>
      </c>
      <c r="E21">
        <v>1.955717E-3</v>
      </c>
      <c r="F21">
        <f t="shared" si="1"/>
        <v>5</v>
      </c>
      <c r="G21">
        <v>0</v>
      </c>
      <c r="H21">
        <v>5</v>
      </c>
      <c r="I21" s="3">
        <v>0.38100000000000001</v>
      </c>
    </row>
    <row r="22" spans="1:10" x14ac:dyDescent="0.2">
      <c r="A22" t="s">
        <v>8</v>
      </c>
      <c r="B22" t="s">
        <v>98</v>
      </c>
      <c r="C22">
        <f t="shared" si="0"/>
        <v>1.9372669999999999E-3</v>
      </c>
      <c r="D22">
        <v>0</v>
      </c>
      <c r="E22">
        <v>1.9372669999999999E-3</v>
      </c>
      <c r="F22">
        <f t="shared" si="1"/>
        <v>5</v>
      </c>
      <c r="G22">
        <v>0</v>
      </c>
      <c r="H22">
        <v>5</v>
      </c>
      <c r="I22" s="3">
        <v>0.49099999999999999</v>
      </c>
    </row>
    <row r="23" spans="1:10" x14ac:dyDescent="0.2">
      <c r="A23" t="s">
        <v>9</v>
      </c>
      <c r="B23" t="s">
        <v>99</v>
      </c>
      <c r="C23">
        <f t="shared" si="0"/>
        <v>1.9372669999999999E-3</v>
      </c>
      <c r="D23">
        <v>0</v>
      </c>
      <c r="E23">
        <v>1.9372669999999999E-3</v>
      </c>
      <c r="F23">
        <f t="shared" si="1"/>
        <v>5</v>
      </c>
      <c r="G23">
        <v>0</v>
      </c>
      <c r="H23">
        <v>5</v>
      </c>
      <c r="I23" s="3">
        <v>0.49099999999999999</v>
      </c>
    </row>
    <row r="24" spans="1:10" x14ac:dyDescent="0.2">
      <c r="A24" t="s">
        <v>12</v>
      </c>
      <c r="B24" t="s">
        <v>100</v>
      </c>
      <c r="C24">
        <f t="shared" si="0"/>
        <v>1.080791E-3</v>
      </c>
      <c r="D24">
        <v>0</v>
      </c>
      <c r="E24">
        <v>1.080791E-3</v>
      </c>
      <c r="F24">
        <f t="shared" si="1"/>
        <v>5</v>
      </c>
      <c r="G24">
        <v>0</v>
      </c>
      <c r="H24">
        <v>5</v>
      </c>
      <c r="I24" s="3">
        <v>0.311</v>
      </c>
    </row>
    <row r="25" spans="1:10" x14ac:dyDescent="0.2">
      <c r="A25" t="s">
        <v>13</v>
      </c>
      <c r="B25" t="s">
        <v>101</v>
      </c>
      <c r="C25">
        <f t="shared" si="0"/>
        <v>1.0319109999999999E-3</v>
      </c>
      <c r="D25">
        <v>0</v>
      </c>
      <c r="E25">
        <v>1.0319109999999999E-3</v>
      </c>
      <c r="F25">
        <f t="shared" si="1"/>
        <v>5</v>
      </c>
      <c r="G25">
        <v>0</v>
      </c>
      <c r="H25">
        <v>5</v>
      </c>
      <c r="I25" s="3">
        <v>0.307</v>
      </c>
    </row>
    <row r="26" spans="1:10" s="1" customFormat="1" x14ac:dyDescent="0.2">
      <c r="A26" t="s">
        <v>14</v>
      </c>
      <c r="B26" t="s">
        <v>103</v>
      </c>
      <c r="C26">
        <f t="shared" si="0"/>
        <v>1.011578E-3</v>
      </c>
      <c r="D26">
        <v>0</v>
      </c>
      <c r="E26">
        <v>1.011578E-3</v>
      </c>
      <c r="F26">
        <f t="shared" si="1"/>
        <v>5</v>
      </c>
      <c r="G26">
        <v>0</v>
      </c>
      <c r="H26">
        <v>5</v>
      </c>
      <c r="I26" s="3">
        <v>0.20200000000000001</v>
      </c>
      <c r="J26"/>
    </row>
    <row r="27" spans="1:10" x14ac:dyDescent="0.2">
      <c r="A27" t="s">
        <v>16</v>
      </c>
      <c r="B27" t="s">
        <v>105</v>
      </c>
      <c r="C27">
        <f t="shared" si="0"/>
        <v>8.6600000000000002E-4</v>
      </c>
      <c r="D27">
        <v>0</v>
      </c>
      <c r="E27" s="2">
        <v>8.6600000000000002E-4</v>
      </c>
      <c r="F27">
        <f t="shared" si="1"/>
        <v>5</v>
      </c>
      <c r="G27">
        <v>0</v>
      </c>
      <c r="H27">
        <v>5</v>
      </c>
      <c r="I27" s="3">
        <v>9.2999999999999999E-2</v>
      </c>
    </row>
    <row r="28" spans="1:10" x14ac:dyDescent="0.2">
      <c r="A28" t="s">
        <v>17</v>
      </c>
      <c r="B28" t="s">
        <v>106</v>
      </c>
      <c r="C28">
        <f t="shared" si="0"/>
        <v>8.6300000000000005E-4</v>
      </c>
      <c r="D28">
        <v>0</v>
      </c>
      <c r="E28" s="2">
        <v>8.6300000000000005E-4</v>
      </c>
      <c r="F28">
        <f t="shared" si="1"/>
        <v>5</v>
      </c>
      <c r="G28">
        <v>0</v>
      </c>
      <c r="H28">
        <v>5</v>
      </c>
      <c r="I28" s="3">
        <v>0.109</v>
      </c>
    </row>
    <row r="29" spans="1:10" x14ac:dyDescent="0.2">
      <c r="A29" t="s">
        <v>18</v>
      </c>
      <c r="B29" t="s">
        <v>107</v>
      </c>
      <c r="C29">
        <f t="shared" si="0"/>
        <v>8.3500000000000002E-4</v>
      </c>
      <c r="D29">
        <v>0</v>
      </c>
      <c r="E29" s="2">
        <v>8.3500000000000002E-4</v>
      </c>
      <c r="F29">
        <f t="shared" si="1"/>
        <v>5</v>
      </c>
      <c r="G29">
        <v>0</v>
      </c>
      <c r="H29">
        <v>5</v>
      </c>
      <c r="I29" s="3">
        <v>0.224</v>
      </c>
    </row>
    <row r="30" spans="1:10" x14ac:dyDescent="0.2">
      <c r="A30" t="s">
        <v>19</v>
      </c>
      <c r="B30" t="s">
        <v>108</v>
      </c>
      <c r="C30">
        <f t="shared" si="0"/>
        <v>8.3500000000000002E-4</v>
      </c>
      <c r="D30">
        <v>0</v>
      </c>
      <c r="E30" s="2">
        <v>8.3500000000000002E-4</v>
      </c>
      <c r="F30">
        <f t="shared" si="1"/>
        <v>5</v>
      </c>
      <c r="G30">
        <v>0</v>
      </c>
      <c r="H30">
        <v>5</v>
      </c>
      <c r="I30" s="3">
        <v>0.224</v>
      </c>
    </row>
    <row r="31" spans="1:10" x14ac:dyDescent="0.2">
      <c r="A31" t="s">
        <v>23</v>
      </c>
      <c r="B31" t="s">
        <v>163</v>
      </c>
      <c r="C31">
        <f t="shared" si="0"/>
        <v>7.3894600000000009E-4</v>
      </c>
      <c r="D31" s="2">
        <v>3.0200000000000002E-4</v>
      </c>
      <c r="E31">
        <v>1.0409460000000001E-3</v>
      </c>
      <c r="F31">
        <f t="shared" si="1"/>
        <v>5</v>
      </c>
      <c r="G31">
        <v>6</v>
      </c>
      <c r="H31">
        <v>11</v>
      </c>
      <c r="I31" s="3">
        <v>0.19400000000000001</v>
      </c>
    </row>
    <row r="32" spans="1:10" x14ac:dyDescent="0.2">
      <c r="A32" t="s">
        <v>24</v>
      </c>
      <c r="B32" t="s">
        <v>111</v>
      </c>
      <c r="C32">
        <f t="shared" si="0"/>
        <v>7.2379799999999989E-4</v>
      </c>
      <c r="D32" s="2">
        <v>2.9599999999999998E-4</v>
      </c>
      <c r="E32">
        <v>1.0197979999999999E-3</v>
      </c>
      <c r="F32">
        <f t="shared" si="1"/>
        <v>5</v>
      </c>
      <c r="G32">
        <v>6</v>
      </c>
      <c r="H32">
        <v>11</v>
      </c>
      <c r="I32" s="3">
        <v>0.19</v>
      </c>
    </row>
    <row r="33" spans="1:10" x14ac:dyDescent="0.2">
      <c r="A33" t="s">
        <v>26</v>
      </c>
      <c r="B33" t="s">
        <v>116</v>
      </c>
      <c r="C33">
        <f t="shared" si="0"/>
        <v>6.7099999999999994E-4</v>
      </c>
      <c r="D33" s="2">
        <v>2.0699999999999999E-4</v>
      </c>
      <c r="E33" s="2">
        <v>8.7799999999999998E-4</v>
      </c>
      <c r="F33">
        <f t="shared" si="1"/>
        <v>5</v>
      </c>
      <c r="G33">
        <v>4</v>
      </c>
      <c r="H33">
        <v>9</v>
      </c>
      <c r="I33" s="3">
        <v>0.25900000000000001</v>
      </c>
      <c r="J33" s="1"/>
    </row>
    <row r="34" spans="1:10" x14ac:dyDescent="0.2">
      <c r="A34" t="s">
        <v>27</v>
      </c>
      <c r="B34" t="s">
        <v>115</v>
      </c>
      <c r="C34">
        <f t="shared" si="0"/>
        <v>6.6399999999999999E-4</v>
      </c>
      <c r="D34" s="2">
        <v>2.7099999999999997E-4</v>
      </c>
      <c r="E34" s="2">
        <v>9.3499999999999996E-4</v>
      </c>
      <c r="F34">
        <f t="shared" si="1"/>
        <v>5</v>
      </c>
      <c r="G34">
        <v>6</v>
      </c>
      <c r="H34">
        <v>11</v>
      </c>
      <c r="I34" s="3">
        <v>0.23</v>
      </c>
    </row>
    <row r="35" spans="1:10" x14ac:dyDescent="0.2">
      <c r="A35" t="s">
        <v>29</v>
      </c>
      <c r="B35" t="s">
        <v>117</v>
      </c>
      <c r="C35">
        <f t="shared" si="0"/>
        <v>6.1899999999999998E-4</v>
      </c>
      <c r="D35" s="2">
        <v>1.11E-4</v>
      </c>
      <c r="E35" s="2">
        <v>7.2999999999999996E-4</v>
      </c>
      <c r="F35">
        <f t="shared" si="1"/>
        <v>5</v>
      </c>
      <c r="G35">
        <v>2</v>
      </c>
      <c r="H35">
        <v>7</v>
      </c>
      <c r="I35" s="3">
        <v>0.20300000000000001</v>
      </c>
    </row>
    <row r="36" spans="1:10" x14ac:dyDescent="0.2">
      <c r="A36" t="s">
        <v>30</v>
      </c>
      <c r="B36" t="s">
        <v>118</v>
      </c>
      <c r="C36">
        <f t="shared" si="0"/>
        <v>6.02E-4</v>
      </c>
      <c r="D36">
        <v>0</v>
      </c>
      <c r="E36" s="2">
        <v>6.02E-4</v>
      </c>
      <c r="F36">
        <f t="shared" si="1"/>
        <v>5</v>
      </c>
      <c r="G36">
        <v>0</v>
      </c>
      <c r="H36">
        <v>5</v>
      </c>
      <c r="I36" s="3">
        <v>0.14399999999999999</v>
      </c>
    </row>
    <row r="37" spans="1:10" x14ac:dyDescent="0.2">
      <c r="A37" t="s">
        <v>32</v>
      </c>
      <c r="B37" t="s">
        <v>120</v>
      </c>
      <c r="C37">
        <f t="shared" si="0"/>
        <v>5.7200000000000003E-4</v>
      </c>
      <c r="D37">
        <v>0</v>
      </c>
      <c r="E37" s="2">
        <v>5.7200000000000003E-4</v>
      </c>
      <c r="F37">
        <f t="shared" si="1"/>
        <v>5</v>
      </c>
      <c r="G37">
        <v>0</v>
      </c>
      <c r="H37">
        <v>5</v>
      </c>
      <c r="I37" s="3">
        <v>0.187</v>
      </c>
    </row>
    <row r="38" spans="1:10" x14ac:dyDescent="0.2">
      <c r="A38" t="s">
        <v>33</v>
      </c>
      <c r="B38" t="s">
        <v>121</v>
      </c>
      <c r="C38">
        <f t="shared" si="0"/>
        <v>5.31E-4</v>
      </c>
      <c r="D38">
        <v>0</v>
      </c>
      <c r="E38" s="2">
        <v>5.31E-4</v>
      </c>
      <c r="F38">
        <f t="shared" si="1"/>
        <v>5</v>
      </c>
      <c r="G38">
        <v>0</v>
      </c>
      <c r="H38">
        <v>5</v>
      </c>
      <c r="I38" s="3">
        <v>0.124</v>
      </c>
    </row>
    <row r="39" spans="1:10" x14ac:dyDescent="0.2">
      <c r="A39" t="s">
        <v>34</v>
      </c>
      <c r="B39" t="s">
        <v>122</v>
      </c>
      <c r="C39">
        <f t="shared" si="0"/>
        <v>4.9700000000000005E-4</v>
      </c>
      <c r="D39">
        <v>0</v>
      </c>
      <c r="E39" s="2">
        <v>4.9700000000000005E-4</v>
      </c>
      <c r="F39">
        <f t="shared" si="1"/>
        <v>5</v>
      </c>
      <c r="G39">
        <v>0</v>
      </c>
      <c r="H39">
        <v>5</v>
      </c>
      <c r="I39" s="3">
        <v>0.111</v>
      </c>
    </row>
    <row r="40" spans="1:10" x14ac:dyDescent="0.2">
      <c r="A40" t="s">
        <v>35</v>
      </c>
      <c r="B40" t="s">
        <v>123</v>
      </c>
      <c r="C40">
        <f t="shared" si="0"/>
        <v>4.8700000000000002E-4</v>
      </c>
      <c r="D40">
        <v>0</v>
      </c>
      <c r="E40" s="2">
        <v>4.8700000000000002E-4</v>
      </c>
      <c r="F40">
        <f t="shared" si="1"/>
        <v>5</v>
      </c>
      <c r="G40">
        <v>0</v>
      </c>
      <c r="H40">
        <v>5</v>
      </c>
      <c r="I40" s="3">
        <v>0.114</v>
      </c>
    </row>
    <row r="41" spans="1:10" x14ac:dyDescent="0.2">
      <c r="A41" t="s">
        <v>36</v>
      </c>
      <c r="B41" t="s">
        <v>124</v>
      </c>
      <c r="C41">
        <f t="shared" si="0"/>
        <v>4.6500000000000003E-4</v>
      </c>
      <c r="D41">
        <v>0</v>
      </c>
      <c r="E41" s="2">
        <v>4.6500000000000003E-4</v>
      </c>
      <c r="F41">
        <f t="shared" si="1"/>
        <v>5</v>
      </c>
      <c r="G41">
        <v>0</v>
      </c>
      <c r="H41">
        <v>5</v>
      </c>
      <c r="I41" s="3">
        <v>0.109</v>
      </c>
    </row>
    <row r="42" spans="1:10" x14ac:dyDescent="0.2">
      <c r="A42" t="s">
        <v>37</v>
      </c>
      <c r="B42" t="s">
        <v>125</v>
      </c>
      <c r="C42">
        <f t="shared" si="0"/>
        <v>4.5800000000000002E-4</v>
      </c>
      <c r="D42">
        <v>0</v>
      </c>
      <c r="E42" s="2">
        <v>4.5800000000000002E-4</v>
      </c>
      <c r="F42">
        <f t="shared" si="1"/>
        <v>5</v>
      </c>
      <c r="G42">
        <v>0</v>
      </c>
      <c r="H42">
        <v>5</v>
      </c>
      <c r="I42" s="3">
        <v>0.105</v>
      </c>
    </row>
    <row r="43" spans="1:10" x14ac:dyDescent="0.2">
      <c r="A43" t="s">
        <v>41</v>
      </c>
      <c r="B43" t="s">
        <v>128</v>
      </c>
      <c r="C43">
        <f t="shared" si="0"/>
        <v>3.9300000000000001E-4</v>
      </c>
      <c r="D43">
        <v>0</v>
      </c>
      <c r="E43" s="2">
        <v>3.9300000000000001E-4</v>
      </c>
      <c r="F43">
        <f t="shared" si="1"/>
        <v>5</v>
      </c>
      <c r="G43">
        <v>0</v>
      </c>
      <c r="H43">
        <v>5</v>
      </c>
      <c r="I43" s="3">
        <v>8.2000000000000003E-2</v>
      </c>
    </row>
    <row r="44" spans="1:10" x14ac:dyDescent="0.2">
      <c r="A44" t="s">
        <v>43</v>
      </c>
      <c r="B44" t="s">
        <v>130</v>
      </c>
      <c r="C44">
        <f t="shared" si="0"/>
        <v>3.6499999999999998E-4</v>
      </c>
      <c r="D44">
        <v>0</v>
      </c>
      <c r="E44" s="2">
        <v>3.6499999999999998E-4</v>
      </c>
      <c r="F44">
        <f t="shared" si="1"/>
        <v>5</v>
      </c>
      <c r="G44">
        <v>0</v>
      </c>
      <c r="H44">
        <v>5</v>
      </c>
      <c r="I44" s="3">
        <v>9.8000000000000004E-2</v>
      </c>
    </row>
    <row r="45" spans="1:10" x14ac:dyDescent="0.2">
      <c r="A45" t="s">
        <v>44</v>
      </c>
      <c r="B45" t="s">
        <v>131</v>
      </c>
      <c r="C45">
        <f t="shared" si="0"/>
        <v>3.6499999999999998E-4</v>
      </c>
      <c r="D45">
        <v>0</v>
      </c>
      <c r="E45" s="2">
        <v>3.6499999999999998E-4</v>
      </c>
      <c r="F45">
        <f t="shared" si="1"/>
        <v>5</v>
      </c>
      <c r="G45">
        <v>0</v>
      </c>
      <c r="H45">
        <v>5</v>
      </c>
      <c r="I45" s="3">
        <v>9.8000000000000004E-2</v>
      </c>
    </row>
    <row r="46" spans="1:10" x14ac:dyDescent="0.2">
      <c r="A46" t="s">
        <v>47</v>
      </c>
      <c r="B46" t="s">
        <v>134</v>
      </c>
      <c r="C46">
        <f t="shared" si="0"/>
        <v>3.0499999999999999E-4</v>
      </c>
      <c r="D46">
        <v>0</v>
      </c>
      <c r="E46" s="2">
        <v>3.0499999999999999E-4</v>
      </c>
      <c r="F46">
        <f t="shared" si="1"/>
        <v>5</v>
      </c>
      <c r="G46">
        <v>0</v>
      </c>
      <c r="H46">
        <v>5</v>
      </c>
      <c r="I46" s="3">
        <v>8.2000000000000003E-2</v>
      </c>
    </row>
    <row r="47" spans="1:10" x14ac:dyDescent="0.2">
      <c r="A47" t="s">
        <v>48</v>
      </c>
      <c r="B47" t="s">
        <v>135</v>
      </c>
      <c r="C47">
        <f t="shared" si="0"/>
        <v>3.0499999999999999E-4</v>
      </c>
      <c r="D47">
        <v>0</v>
      </c>
      <c r="E47" s="2">
        <v>3.0499999999999999E-4</v>
      </c>
      <c r="F47">
        <f t="shared" si="1"/>
        <v>5</v>
      </c>
      <c r="G47">
        <v>0</v>
      </c>
      <c r="H47">
        <v>5</v>
      </c>
      <c r="I47" s="3">
        <v>8.2000000000000003E-2</v>
      </c>
    </row>
    <row r="48" spans="1:10" x14ac:dyDescent="0.2">
      <c r="A48" t="s">
        <v>49</v>
      </c>
      <c r="B48" t="s">
        <v>136</v>
      </c>
      <c r="C48">
        <f t="shared" si="0"/>
        <v>3.0499999999999999E-4</v>
      </c>
      <c r="D48">
        <v>0</v>
      </c>
      <c r="E48" s="2">
        <v>3.0499999999999999E-4</v>
      </c>
      <c r="F48">
        <f t="shared" si="1"/>
        <v>5</v>
      </c>
      <c r="G48">
        <v>0</v>
      </c>
      <c r="H48">
        <v>5</v>
      </c>
      <c r="I48" s="3">
        <v>8.2000000000000003E-2</v>
      </c>
    </row>
    <row r="49" spans="1:9" x14ac:dyDescent="0.2">
      <c r="A49" t="s">
        <v>50</v>
      </c>
      <c r="B49" t="s">
        <v>137</v>
      </c>
      <c r="C49">
        <f t="shared" si="0"/>
        <v>2.6499999999999999E-4</v>
      </c>
      <c r="D49">
        <v>0</v>
      </c>
      <c r="E49" s="2">
        <v>2.6499999999999999E-4</v>
      </c>
      <c r="F49">
        <f t="shared" si="1"/>
        <v>5</v>
      </c>
      <c r="G49">
        <v>0</v>
      </c>
      <c r="H49">
        <v>5</v>
      </c>
      <c r="I49" s="3">
        <v>6.8000000000000005E-2</v>
      </c>
    </row>
    <row r="51" spans="1:9" x14ac:dyDescent="0.2">
      <c r="A51" t="s">
        <v>164</v>
      </c>
      <c r="E51" s="2"/>
      <c r="I51" s="3"/>
    </row>
    <row r="52" spans="1:9" x14ac:dyDescent="0.2">
      <c r="A52" s="1" t="s">
        <v>157</v>
      </c>
    </row>
    <row r="53" spans="1:9" x14ac:dyDescent="0.2">
      <c r="A53" s="4" t="s">
        <v>158</v>
      </c>
    </row>
    <row r="59" spans="1:9" s="1" customFormat="1" x14ac:dyDescent="0.2"/>
    <row r="79" spans="4:9" x14ac:dyDescent="0.2">
      <c r="D79" s="2"/>
      <c r="E79" s="2"/>
      <c r="I79" s="3"/>
    </row>
    <row r="80" spans="4:9" x14ac:dyDescent="0.2">
      <c r="D80" s="2"/>
      <c r="E80" s="2"/>
      <c r="I80" s="3"/>
    </row>
    <row r="81" spans="4:9" x14ac:dyDescent="0.2">
      <c r="E81" s="2"/>
      <c r="I81" s="3"/>
    </row>
    <row r="83" spans="4:9" x14ac:dyDescent="0.2">
      <c r="E83" s="2"/>
      <c r="I83" s="3"/>
    </row>
    <row r="86" spans="4:9" x14ac:dyDescent="0.2">
      <c r="D86" s="2"/>
      <c r="I86" s="3"/>
    </row>
    <row r="87" spans="4:9" x14ac:dyDescent="0.2">
      <c r="D87" s="2"/>
      <c r="I87" s="3"/>
    </row>
    <row r="88" spans="4:9" x14ac:dyDescent="0.2">
      <c r="D88" s="2"/>
      <c r="E88" s="2"/>
      <c r="I88" s="3"/>
    </row>
    <row r="89" spans="4:9" x14ac:dyDescent="0.2">
      <c r="D89" s="2"/>
      <c r="E89" s="2"/>
      <c r="I89" s="3"/>
    </row>
    <row r="90" spans="4:9" x14ac:dyDescent="0.2">
      <c r="D90" s="2"/>
      <c r="E90" s="2"/>
      <c r="I90" s="3"/>
    </row>
    <row r="91" spans="4:9" x14ac:dyDescent="0.2">
      <c r="D91" s="2"/>
      <c r="E91" s="2"/>
      <c r="I91" s="3"/>
    </row>
    <row r="92" spans="4:9" x14ac:dyDescent="0.2">
      <c r="D92" s="2"/>
      <c r="E92" s="2"/>
      <c r="I92" s="3"/>
    </row>
    <row r="93" spans="4:9" x14ac:dyDescent="0.2">
      <c r="D93" s="2"/>
      <c r="E93" s="2"/>
      <c r="I93" s="3"/>
    </row>
    <row r="94" spans="4:9" x14ac:dyDescent="0.2">
      <c r="D94" s="2"/>
      <c r="E94" s="2"/>
      <c r="I94" s="3"/>
    </row>
    <row r="95" spans="4:9" x14ac:dyDescent="0.2">
      <c r="D95" s="2"/>
      <c r="E95" s="2"/>
      <c r="I95" s="3"/>
    </row>
    <row r="96" spans="4:9" x14ac:dyDescent="0.2">
      <c r="D96" s="2"/>
      <c r="E96" s="2"/>
      <c r="I96" s="3"/>
    </row>
    <row r="97" spans="4:9" x14ac:dyDescent="0.2">
      <c r="D97" s="2"/>
      <c r="E97" s="2"/>
      <c r="I97" s="3"/>
    </row>
    <row r="98" spans="4:9" x14ac:dyDescent="0.2">
      <c r="D98" s="2"/>
      <c r="E98" s="2"/>
      <c r="I98" s="3"/>
    </row>
    <row r="99" spans="4:9" x14ac:dyDescent="0.2">
      <c r="D99" s="2"/>
      <c r="E99" s="2"/>
      <c r="I99" s="3"/>
    </row>
    <row r="100" spans="4:9" x14ac:dyDescent="0.2">
      <c r="D100" s="2"/>
      <c r="E100" s="2"/>
      <c r="I100" s="3"/>
    </row>
    <row r="101" spans="4:9" x14ac:dyDescent="0.2">
      <c r="D101" s="2"/>
      <c r="E101" s="2"/>
      <c r="I101" s="3"/>
    </row>
    <row r="102" spans="4:9" x14ac:dyDescent="0.2">
      <c r="D102" s="2"/>
      <c r="E102" s="2"/>
      <c r="I102" s="3"/>
    </row>
    <row r="103" spans="4:9" x14ac:dyDescent="0.2">
      <c r="D103" s="2"/>
      <c r="E103" s="2"/>
      <c r="I103" s="3"/>
    </row>
    <row r="104" spans="4:9" x14ac:dyDescent="0.2">
      <c r="D104" s="2"/>
      <c r="E104" s="2"/>
      <c r="I104" s="3"/>
    </row>
    <row r="105" spans="4:9" x14ac:dyDescent="0.2">
      <c r="D105" s="2"/>
      <c r="E105" s="2"/>
      <c r="I105" s="3"/>
    </row>
    <row r="106" spans="4:9" x14ac:dyDescent="0.2">
      <c r="D106" s="2"/>
      <c r="E106" s="2"/>
      <c r="I106" s="3"/>
    </row>
    <row r="107" spans="4:9" x14ac:dyDescent="0.2">
      <c r="D107" s="2"/>
      <c r="E107" s="2"/>
      <c r="I107" s="3"/>
    </row>
    <row r="108" spans="4:9" x14ac:dyDescent="0.2">
      <c r="D108" s="2"/>
      <c r="E108" s="2"/>
      <c r="I108" s="3"/>
    </row>
    <row r="109" spans="4:9" x14ac:dyDescent="0.2">
      <c r="D109" s="2"/>
      <c r="E109" s="2"/>
      <c r="I109" s="3"/>
    </row>
    <row r="110" spans="4:9" x14ac:dyDescent="0.2">
      <c r="D110" s="2"/>
      <c r="E110" s="2"/>
      <c r="I110" s="3"/>
    </row>
    <row r="111" spans="4:9" x14ac:dyDescent="0.2">
      <c r="D111" s="2"/>
      <c r="E111" s="2"/>
      <c r="I111" s="3"/>
    </row>
    <row r="112" spans="4:9" x14ac:dyDescent="0.2">
      <c r="D112" s="2"/>
      <c r="E112" s="2"/>
      <c r="I112" s="3"/>
    </row>
    <row r="113" spans="4:9" x14ac:dyDescent="0.2">
      <c r="D113" s="2"/>
      <c r="I113" s="3"/>
    </row>
    <row r="114" spans="4:9" x14ac:dyDescent="0.2">
      <c r="D114" s="2"/>
      <c r="I114" s="3"/>
    </row>
    <row r="115" spans="4:9" x14ac:dyDescent="0.2">
      <c r="D115" s="2"/>
      <c r="I115" s="3"/>
    </row>
    <row r="116" spans="4:9" x14ac:dyDescent="0.2">
      <c r="D116" s="2"/>
      <c r="E116" s="2"/>
      <c r="I116" s="3"/>
    </row>
    <row r="117" spans="4:9" x14ac:dyDescent="0.2">
      <c r="D117" s="2"/>
      <c r="E117" s="2"/>
      <c r="I117" s="3"/>
    </row>
    <row r="118" spans="4:9" x14ac:dyDescent="0.2">
      <c r="D118" s="2"/>
      <c r="E118" s="2"/>
      <c r="I118" s="3"/>
    </row>
    <row r="119" spans="4:9" x14ac:dyDescent="0.2">
      <c r="D119" s="2"/>
      <c r="E119" s="2"/>
      <c r="I119" s="3"/>
    </row>
    <row r="120" spans="4:9" x14ac:dyDescent="0.2">
      <c r="D120" s="2"/>
      <c r="E120" s="2"/>
      <c r="I120" s="3"/>
    </row>
    <row r="121" spans="4:9" x14ac:dyDescent="0.2">
      <c r="D121" s="2"/>
      <c r="E121" s="2"/>
      <c r="I121" s="3"/>
    </row>
    <row r="122" spans="4:9" x14ac:dyDescent="0.2">
      <c r="D122" s="2"/>
      <c r="E122" s="2"/>
      <c r="I122" s="3"/>
    </row>
    <row r="123" spans="4:9" x14ac:dyDescent="0.2">
      <c r="D123" s="2"/>
      <c r="E123" s="2"/>
      <c r="I123" s="3"/>
    </row>
    <row r="124" spans="4:9" x14ac:dyDescent="0.2">
      <c r="D124" s="2"/>
      <c r="E124" s="2"/>
      <c r="I124" s="3"/>
    </row>
    <row r="125" spans="4:9" x14ac:dyDescent="0.2">
      <c r="D125" s="2"/>
      <c r="E125" s="2"/>
      <c r="I125" s="3"/>
    </row>
    <row r="126" spans="4:9" x14ac:dyDescent="0.2">
      <c r="D126" s="2"/>
      <c r="E126" s="2"/>
      <c r="I126" s="3"/>
    </row>
    <row r="127" spans="4:9" x14ac:dyDescent="0.2">
      <c r="D127" s="2"/>
      <c r="E127" s="2"/>
      <c r="I127" s="3"/>
    </row>
    <row r="128" spans="4:9" x14ac:dyDescent="0.2">
      <c r="D128" s="2"/>
      <c r="E128" s="2"/>
      <c r="I128" s="3"/>
    </row>
    <row r="129" spans="4:9" x14ac:dyDescent="0.2">
      <c r="D129" s="2"/>
      <c r="E129" s="2"/>
      <c r="I129" s="3"/>
    </row>
    <row r="130" spans="4:9" x14ac:dyDescent="0.2">
      <c r="D130" s="2"/>
      <c r="E130" s="2"/>
      <c r="I130" s="3"/>
    </row>
    <row r="131" spans="4:9" x14ac:dyDescent="0.2">
      <c r="D131" s="2"/>
      <c r="E131" s="2"/>
      <c r="I131" s="3"/>
    </row>
    <row r="132" spans="4:9" x14ac:dyDescent="0.2">
      <c r="D132" s="2"/>
      <c r="I132" s="3"/>
    </row>
    <row r="133" spans="4:9" x14ac:dyDescent="0.2">
      <c r="D133" s="2"/>
      <c r="I133" s="3"/>
    </row>
    <row r="134" spans="4:9" x14ac:dyDescent="0.2">
      <c r="D134" s="2"/>
      <c r="I134" s="3"/>
    </row>
    <row r="135" spans="4:9" x14ac:dyDescent="0.2">
      <c r="D135" s="2"/>
      <c r="I135" s="3"/>
    </row>
    <row r="136" spans="4:9" x14ac:dyDescent="0.2">
      <c r="D136" s="2"/>
      <c r="I136" s="3"/>
    </row>
    <row r="137" spans="4:9" x14ac:dyDescent="0.2">
      <c r="D137" s="2"/>
      <c r="I137" s="3"/>
    </row>
    <row r="138" spans="4:9" x14ac:dyDescent="0.2">
      <c r="D138" s="2"/>
      <c r="I138" s="3"/>
    </row>
    <row r="139" spans="4:9" x14ac:dyDescent="0.2">
      <c r="E139" s="2"/>
      <c r="I139" s="3"/>
    </row>
    <row r="140" spans="4:9" x14ac:dyDescent="0.2">
      <c r="D140" s="2"/>
      <c r="I140" s="3"/>
    </row>
    <row r="141" spans="4:9" x14ac:dyDescent="0.2">
      <c r="E141" s="2"/>
      <c r="I141" s="3"/>
    </row>
    <row r="142" spans="4:9" x14ac:dyDescent="0.2">
      <c r="E142" s="2"/>
      <c r="I142" s="3"/>
    </row>
    <row r="143" spans="4:9" x14ac:dyDescent="0.2">
      <c r="D143" s="2"/>
      <c r="E143" s="2"/>
      <c r="I143" s="3"/>
    </row>
    <row r="144" spans="4:9" x14ac:dyDescent="0.2">
      <c r="E144" s="2"/>
      <c r="I144" s="3"/>
    </row>
    <row r="145" spans="4:9" x14ac:dyDescent="0.2">
      <c r="E145" s="2"/>
      <c r="I145" s="3"/>
    </row>
    <row r="146" spans="4:9" x14ac:dyDescent="0.2">
      <c r="E146" s="2"/>
      <c r="I146" s="3"/>
    </row>
    <row r="147" spans="4:9" x14ac:dyDescent="0.2">
      <c r="D147" s="2"/>
      <c r="E147" s="2"/>
      <c r="I147" s="3"/>
    </row>
    <row r="148" spans="4:9" x14ac:dyDescent="0.2">
      <c r="E148" s="2"/>
      <c r="I148" s="3"/>
    </row>
    <row r="149" spans="4:9" x14ac:dyDescent="0.2">
      <c r="E149" s="2"/>
      <c r="I149" s="3"/>
    </row>
    <row r="150" spans="4:9" x14ac:dyDescent="0.2">
      <c r="E150" s="2"/>
      <c r="I150" s="3"/>
    </row>
    <row r="151" spans="4:9" x14ac:dyDescent="0.2">
      <c r="E151" s="2"/>
      <c r="I151" s="3"/>
    </row>
    <row r="152" spans="4:9" x14ac:dyDescent="0.2">
      <c r="E152" s="2"/>
      <c r="I152" s="3"/>
    </row>
    <row r="153" spans="4:9" x14ac:dyDescent="0.2">
      <c r="E153" s="2"/>
      <c r="I153" s="3"/>
    </row>
    <row r="154" spans="4:9" x14ac:dyDescent="0.2">
      <c r="E154" s="2"/>
      <c r="I154" s="3"/>
    </row>
    <row r="155" spans="4:9" x14ac:dyDescent="0.2">
      <c r="E155" s="2"/>
      <c r="I155" s="3"/>
    </row>
    <row r="156" spans="4:9" x14ac:dyDescent="0.2">
      <c r="E156" s="2"/>
      <c r="I156" s="3"/>
    </row>
    <row r="157" spans="4:9" x14ac:dyDescent="0.2">
      <c r="E157" s="2"/>
      <c r="I157" s="3"/>
    </row>
    <row r="158" spans="4:9" x14ac:dyDescent="0.2">
      <c r="D158" s="2"/>
      <c r="E158" s="2"/>
      <c r="I158" s="3"/>
    </row>
    <row r="159" spans="4:9" x14ac:dyDescent="0.2">
      <c r="D159" s="2"/>
      <c r="E159" s="2"/>
      <c r="I159" s="3"/>
    </row>
    <row r="160" spans="4:9" x14ac:dyDescent="0.2">
      <c r="D160" s="2"/>
      <c r="E160" s="2"/>
      <c r="I160" s="3"/>
    </row>
    <row r="161" spans="4:9" x14ac:dyDescent="0.2">
      <c r="D161" s="2"/>
      <c r="E161" s="2"/>
      <c r="I161" s="3"/>
    </row>
    <row r="162" spans="4:9" x14ac:dyDescent="0.2">
      <c r="D162" s="2"/>
      <c r="E162" s="2"/>
      <c r="I162" s="3"/>
    </row>
    <row r="163" spans="4:9" x14ac:dyDescent="0.2">
      <c r="D163" s="2"/>
      <c r="E163" s="2"/>
      <c r="I163" s="3"/>
    </row>
    <row r="164" spans="4:9" x14ac:dyDescent="0.2">
      <c r="D164" s="2"/>
      <c r="E164" s="2"/>
      <c r="I164" s="3"/>
    </row>
    <row r="165" spans="4:9" x14ac:dyDescent="0.2">
      <c r="D165" s="2"/>
      <c r="E165" s="2"/>
      <c r="I165" s="3"/>
    </row>
    <row r="166" spans="4:9" x14ac:dyDescent="0.2">
      <c r="D166" s="2"/>
      <c r="E166" s="2"/>
      <c r="I166" s="3"/>
    </row>
    <row r="167" spans="4:9" x14ac:dyDescent="0.2">
      <c r="D167" s="2"/>
      <c r="E167" s="2"/>
      <c r="I167" s="3"/>
    </row>
    <row r="168" spans="4:9" x14ac:dyDescent="0.2">
      <c r="D168" s="2"/>
      <c r="E168" s="2"/>
      <c r="I168" s="3"/>
    </row>
    <row r="169" spans="4:9" x14ac:dyDescent="0.2">
      <c r="D169" s="2"/>
      <c r="E169" s="2"/>
      <c r="I169" s="3"/>
    </row>
    <row r="170" spans="4:9" x14ac:dyDescent="0.2">
      <c r="D170" s="2"/>
      <c r="E170" s="2"/>
      <c r="I170" s="3"/>
    </row>
    <row r="171" spans="4:9" x14ac:dyDescent="0.2">
      <c r="D171" s="2"/>
      <c r="E171" s="2"/>
      <c r="I171" s="3"/>
    </row>
    <row r="172" spans="4:9" x14ac:dyDescent="0.2">
      <c r="D172" s="2"/>
      <c r="E172" s="2"/>
      <c r="I172" s="3"/>
    </row>
    <row r="173" spans="4:9" x14ac:dyDescent="0.2">
      <c r="E173" s="2"/>
      <c r="I173" s="3"/>
    </row>
    <row r="174" spans="4:9" x14ac:dyDescent="0.2">
      <c r="E174" s="2"/>
      <c r="I174" s="3"/>
    </row>
    <row r="175" spans="4:9" x14ac:dyDescent="0.2">
      <c r="E175" s="2"/>
      <c r="I175" s="3"/>
    </row>
    <row r="176" spans="4:9" x14ac:dyDescent="0.2">
      <c r="E176" s="2"/>
      <c r="I176" s="3"/>
    </row>
    <row r="177" spans="4:9" x14ac:dyDescent="0.2">
      <c r="E177" s="2"/>
      <c r="I177" s="3"/>
    </row>
    <row r="178" spans="4:9" x14ac:dyDescent="0.2">
      <c r="D178" s="2"/>
      <c r="E178" s="2"/>
      <c r="I178" s="3"/>
    </row>
    <row r="179" spans="4:9" x14ac:dyDescent="0.2">
      <c r="D179" s="2"/>
      <c r="E179" s="2"/>
      <c r="I179" s="3"/>
    </row>
    <row r="180" spans="4:9" x14ac:dyDescent="0.2">
      <c r="E180" s="2"/>
      <c r="I180" s="3"/>
    </row>
    <row r="181" spans="4:9" x14ac:dyDescent="0.2">
      <c r="E181" s="2"/>
      <c r="I181" s="3"/>
    </row>
    <row r="182" spans="4:9" x14ac:dyDescent="0.2">
      <c r="E182" s="2"/>
      <c r="I182" s="3"/>
    </row>
    <row r="183" spans="4:9" x14ac:dyDescent="0.2">
      <c r="E183" s="2"/>
      <c r="I183" s="3"/>
    </row>
    <row r="184" spans="4:9" x14ac:dyDescent="0.2">
      <c r="D184" s="2"/>
      <c r="E184" s="2"/>
      <c r="I184" s="3"/>
    </row>
    <row r="185" spans="4:9" x14ac:dyDescent="0.2">
      <c r="D185" s="2"/>
      <c r="E185" s="2"/>
      <c r="I185" s="3"/>
    </row>
    <row r="186" spans="4:9" x14ac:dyDescent="0.2">
      <c r="E186" s="2"/>
      <c r="I186" s="3"/>
    </row>
    <row r="187" spans="4:9" x14ac:dyDescent="0.2">
      <c r="E187" s="2"/>
      <c r="I187" s="3"/>
    </row>
    <row r="188" spans="4:9" x14ac:dyDescent="0.2">
      <c r="E188" s="2"/>
      <c r="I188" s="3"/>
    </row>
    <row r="189" spans="4:9" x14ac:dyDescent="0.2">
      <c r="D189" s="2"/>
      <c r="E189" s="2"/>
      <c r="I189" s="3"/>
    </row>
    <row r="190" spans="4:9" x14ac:dyDescent="0.2">
      <c r="E190" s="2"/>
      <c r="I190" s="3"/>
    </row>
    <row r="191" spans="4:9" x14ac:dyDescent="0.2">
      <c r="E191" s="2"/>
      <c r="I191" s="3"/>
    </row>
    <row r="192" spans="4:9" x14ac:dyDescent="0.2">
      <c r="D192" s="2"/>
      <c r="I192" s="3"/>
    </row>
    <row r="193" spans="4:9" x14ac:dyDescent="0.2">
      <c r="E193" s="2"/>
      <c r="I193" s="3"/>
    </row>
    <row r="194" spans="4:9" x14ac:dyDescent="0.2">
      <c r="E194" s="2"/>
      <c r="I194" s="3"/>
    </row>
    <row r="195" spans="4:9" x14ac:dyDescent="0.2">
      <c r="E195" s="2"/>
      <c r="I195" s="3"/>
    </row>
    <row r="196" spans="4:9" x14ac:dyDescent="0.2">
      <c r="D196" s="2"/>
      <c r="I196" s="3"/>
    </row>
    <row r="197" spans="4:9" x14ac:dyDescent="0.2">
      <c r="D197" s="2"/>
      <c r="I197" s="3"/>
    </row>
    <row r="198" spans="4:9" x14ac:dyDescent="0.2">
      <c r="D198" s="2"/>
      <c r="E198" s="2"/>
      <c r="I198" s="3"/>
    </row>
    <row r="199" spans="4:9" x14ac:dyDescent="0.2">
      <c r="E199" s="2"/>
      <c r="I199" s="3"/>
    </row>
    <row r="200" spans="4:9" x14ac:dyDescent="0.2">
      <c r="D200" s="2"/>
      <c r="I200" s="3"/>
    </row>
    <row r="201" spans="4:9" x14ac:dyDescent="0.2">
      <c r="E201" s="2"/>
      <c r="I201" s="3"/>
    </row>
    <row r="202" spans="4:9" x14ac:dyDescent="0.2">
      <c r="E202" s="2"/>
      <c r="I202" s="3"/>
    </row>
    <row r="203" spans="4:9" x14ac:dyDescent="0.2">
      <c r="E203" s="2"/>
      <c r="I203" s="3"/>
    </row>
    <row r="204" spans="4:9" x14ac:dyDescent="0.2">
      <c r="E204" s="2"/>
      <c r="I204" s="3"/>
    </row>
    <row r="205" spans="4:9" x14ac:dyDescent="0.2">
      <c r="E205" s="2"/>
      <c r="I205" s="3"/>
    </row>
    <row r="206" spans="4:9" x14ac:dyDescent="0.2">
      <c r="D206" s="2"/>
      <c r="E206" s="2"/>
      <c r="I206" s="3"/>
    </row>
    <row r="207" spans="4:9" x14ac:dyDescent="0.2">
      <c r="D207" s="2"/>
      <c r="E207" s="2"/>
      <c r="I207" s="3"/>
    </row>
    <row r="208" spans="4:9" x14ac:dyDescent="0.2">
      <c r="D208" s="2"/>
      <c r="E208" s="2"/>
      <c r="I208" s="3"/>
    </row>
    <row r="209" spans="4:9" x14ac:dyDescent="0.2">
      <c r="E209" s="2"/>
      <c r="I209" s="3"/>
    </row>
    <row r="210" spans="4:9" x14ac:dyDescent="0.2">
      <c r="D210" s="2"/>
      <c r="E210" s="2"/>
      <c r="I210" s="3"/>
    </row>
    <row r="211" spans="4:9" x14ac:dyDescent="0.2">
      <c r="E211" s="2"/>
      <c r="I211" s="3"/>
    </row>
    <row r="212" spans="4:9" x14ac:dyDescent="0.2">
      <c r="E212" s="2"/>
      <c r="I212" s="3"/>
    </row>
    <row r="213" spans="4:9" x14ac:dyDescent="0.2">
      <c r="D213" s="2"/>
      <c r="E213" s="2"/>
      <c r="I213" s="3"/>
    </row>
    <row r="214" spans="4:9" x14ac:dyDescent="0.2">
      <c r="D214" s="2"/>
      <c r="E214" s="2"/>
      <c r="I214" s="3"/>
    </row>
    <row r="215" spans="4:9" x14ac:dyDescent="0.2">
      <c r="E215" s="2"/>
      <c r="I215" s="3"/>
    </row>
    <row r="216" spans="4:9" x14ac:dyDescent="0.2">
      <c r="E216" s="2"/>
      <c r="I216" s="3"/>
    </row>
    <row r="217" spans="4:9" x14ac:dyDescent="0.2">
      <c r="E217" s="2"/>
      <c r="I217" s="3"/>
    </row>
    <row r="218" spans="4:9" x14ac:dyDescent="0.2">
      <c r="E218" s="2"/>
      <c r="I218" s="3"/>
    </row>
    <row r="219" spans="4:9" x14ac:dyDescent="0.2">
      <c r="E219" s="2"/>
      <c r="I219" s="3"/>
    </row>
    <row r="220" spans="4:9" x14ac:dyDescent="0.2">
      <c r="E220" s="2"/>
      <c r="I220" s="3"/>
    </row>
    <row r="221" spans="4:9" x14ac:dyDescent="0.2">
      <c r="E221" s="2"/>
      <c r="I221" s="3"/>
    </row>
    <row r="222" spans="4:9" x14ac:dyDescent="0.2">
      <c r="E222" s="2"/>
      <c r="I222" s="3"/>
    </row>
    <row r="223" spans="4:9" x14ac:dyDescent="0.2">
      <c r="E223" s="2"/>
      <c r="I223" s="3"/>
    </row>
    <row r="224" spans="4:9" x14ac:dyDescent="0.2">
      <c r="D224" s="2"/>
      <c r="E224" s="2"/>
      <c r="I224" s="3"/>
    </row>
    <row r="225" spans="4:9" x14ac:dyDescent="0.2">
      <c r="E225" s="2"/>
      <c r="I225" s="3"/>
    </row>
    <row r="226" spans="4:9" x14ac:dyDescent="0.2">
      <c r="E226" s="2"/>
      <c r="I226" s="3"/>
    </row>
    <row r="227" spans="4:9" x14ac:dyDescent="0.2">
      <c r="E227" s="2"/>
      <c r="I227" s="3"/>
    </row>
    <row r="228" spans="4:9" x14ac:dyDescent="0.2">
      <c r="E228" s="2"/>
      <c r="I228" s="3"/>
    </row>
    <row r="229" spans="4:9" x14ac:dyDescent="0.2">
      <c r="E229" s="2"/>
      <c r="I229" s="3"/>
    </row>
    <row r="230" spans="4:9" x14ac:dyDescent="0.2">
      <c r="E230" s="2"/>
      <c r="I230" s="3"/>
    </row>
    <row r="231" spans="4:9" x14ac:dyDescent="0.2">
      <c r="D231" s="2"/>
      <c r="E231" s="2"/>
      <c r="I231" s="3"/>
    </row>
    <row r="232" spans="4:9" x14ac:dyDescent="0.2">
      <c r="E232" s="2"/>
      <c r="I232" s="3"/>
    </row>
    <row r="233" spans="4:9" x14ac:dyDescent="0.2">
      <c r="E233" s="2"/>
      <c r="I233" s="3"/>
    </row>
    <row r="234" spans="4:9" x14ac:dyDescent="0.2">
      <c r="E234" s="2"/>
      <c r="I234" s="3"/>
    </row>
    <row r="235" spans="4:9" x14ac:dyDescent="0.2">
      <c r="D235" s="2"/>
      <c r="E235" s="2"/>
      <c r="I235" s="3"/>
    </row>
    <row r="236" spans="4:9" x14ac:dyDescent="0.2">
      <c r="E236" s="2"/>
      <c r="I236" s="3"/>
    </row>
    <row r="237" spans="4:9" x14ac:dyDescent="0.2">
      <c r="E237" s="2"/>
      <c r="I237" s="3"/>
    </row>
    <row r="238" spans="4:9" x14ac:dyDescent="0.2">
      <c r="E238" s="2"/>
      <c r="I238" s="3"/>
    </row>
    <row r="239" spans="4:9" x14ac:dyDescent="0.2">
      <c r="E239" s="2"/>
      <c r="I239" s="3"/>
    </row>
    <row r="240" spans="4:9" x14ac:dyDescent="0.2">
      <c r="E240" s="2"/>
      <c r="I240" s="3"/>
    </row>
    <row r="241" spans="4:9" x14ac:dyDescent="0.2">
      <c r="E241" s="2"/>
      <c r="I241" s="3"/>
    </row>
    <row r="242" spans="4:9" x14ac:dyDescent="0.2">
      <c r="E242" s="2"/>
      <c r="I242" s="3"/>
    </row>
    <row r="243" spans="4:9" x14ac:dyDescent="0.2">
      <c r="D243" s="2"/>
      <c r="E243" s="2"/>
      <c r="I243" s="3"/>
    </row>
    <row r="244" spans="4:9" x14ac:dyDescent="0.2">
      <c r="E244" s="2"/>
      <c r="I244" s="3"/>
    </row>
    <row r="245" spans="4:9" x14ac:dyDescent="0.2">
      <c r="E245" s="2"/>
      <c r="I245" s="3"/>
    </row>
    <row r="246" spans="4:9" x14ac:dyDescent="0.2">
      <c r="E246" s="2"/>
      <c r="I246" s="3"/>
    </row>
    <row r="247" spans="4:9" x14ac:dyDescent="0.2">
      <c r="E247" s="2"/>
      <c r="I247" s="3"/>
    </row>
    <row r="248" spans="4:9" x14ac:dyDescent="0.2">
      <c r="E248" s="2"/>
      <c r="I248" s="3"/>
    </row>
    <row r="249" spans="4:9" x14ac:dyDescent="0.2">
      <c r="E249" s="2"/>
      <c r="I249" s="3"/>
    </row>
    <row r="250" spans="4:9" x14ac:dyDescent="0.2">
      <c r="E250" s="2"/>
      <c r="I250" s="3"/>
    </row>
    <row r="251" spans="4:9" x14ac:dyDescent="0.2">
      <c r="E251" s="2"/>
      <c r="I251" s="3"/>
    </row>
    <row r="252" spans="4:9" x14ac:dyDescent="0.2">
      <c r="D252" s="2"/>
      <c r="E252" s="2"/>
      <c r="I252" s="3"/>
    </row>
    <row r="253" spans="4:9" x14ac:dyDescent="0.2">
      <c r="D253" s="2"/>
      <c r="E253" s="2"/>
      <c r="I253" s="3"/>
    </row>
    <row r="254" spans="4:9" x14ac:dyDescent="0.2">
      <c r="E254" s="2"/>
      <c r="I254" s="3"/>
    </row>
    <row r="255" spans="4:9" x14ac:dyDescent="0.2">
      <c r="E255" s="2"/>
      <c r="I255" s="3"/>
    </row>
    <row r="256" spans="4:9" x14ac:dyDescent="0.2">
      <c r="E256" s="2"/>
      <c r="I256" s="3"/>
    </row>
    <row r="257" spans="4:9" x14ac:dyDescent="0.2">
      <c r="E257" s="2"/>
      <c r="I257" s="3"/>
    </row>
    <row r="258" spans="4:9" x14ac:dyDescent="0.2">
      <c r="E258" s="2"/>
      <c r="I258" s="3"/>
    </row>
    <row r="259" spans="4:9" x14ac:dyDescent="0.2">
      <c r="E259" s="2"/>
      <c r="I259" s="3"/>
    </row>
    <row r="260" spans="4:9" x14ac:dyDescent="0.2">
      <c r="E260" s="2"/>
      <c r="I260" s="3"/>
    </row>
    <row r="261" spans="4:9" x14ac:dyDescent="0.2">
      <c r="E261" s="2"/>
      <c r="I261" s="3"/>
    </row>
    <row r="262" spans="4:9" x14ac:dyDescent="0.2">
      <c r="D262" s="2"/>
      <c r="E262" s="2"/>
      <c r="I262" s="3"/>
    </row>
    <row r="263" spans="4:9" x14ac:dyDescent="0.2">
      <c r="D263" s="2"/>
      <c r="E263" s="2"/>
      <c r="I263" s="3"/>
    </row>
    <row r="264" spans="4:9" x14ac:dyDescent="0.2">
      <c r="D264" s="2"/>
      <c r="E264" s="2"/>
      <c r="I264" s="3"/>
    </row>
    <row r="265" spans="4:9" x14ac:dyDescent="0.2">
      <c r="D265" s="2"/>
      <c r="E265" s="2"/>
      <c r="I265" s="3"/>
    </row>
    <row r="266" spans="4:9" x14ac:dyDescent="0.2">
      <c r="E266" s="2"/>
      <c r="I266" s="3"/>
    </row>
    <row r="267" spans="4:9" x14ac:dyDescent="0.2">
      <c r="D267" s="2"/>
      <c r="E267" s="2"/>
      <c r="I267" s="3"/>
    </row>
    <row r="268" spans="4:9" x14ac:dyDescent="0.2">
      <c r="E268" s="2"/>
      <c r="I268" s="3"/>
    </row>
    <row r="269" spans="4:9" x14ac:dyDescent="0.2">
      <c r="E269" s="2"/>
      <c r="I269" s="3"/>
    </row>
    <row r="270" spans="4:9" x14ac:dyDescent="0.2">
      <c r="D270" s="2"/>
      <c r="E270" s="2"/>
      <c r="I270" s="3"/>
    </row>
    <row r="271" spans="4:9" x14ac:dyDescent="0.2">
      <c r="D271" s="2"/>
      <c r="E271" s="2"/>
      <c r="I271" s="3"/>
    </row>
    <row r="272" spans="4:9" x14ac:dyDescent="0.2">
      <c r="D272" s="2"/>
      <c r="E272" s="2"/>
      <c r="I272" s="3"/>
    </row>
    <row r="273" spans="4:9" x14ac:dyDescent="0.2">
      <c r="D273" s="2"/>
      <c r="E273" s="2"/>
      <c r="I273" s="3"/>
    </row>
    <row r="274" spans="4:9" x14ac:dyDescent="0.2">
      <c r="D274" s="2"/>
      <c r="E274" s="2"/>
      <c r="I274" s="3"/>
    </row>
    <row r="275" spans="4:9" x14ac:dyDescent="0.2">
      <c r="E275" s="2"/>
      <c r="I275" s="3"/>
    </row>
    <row r="276" spans="4:9" x14ac:dyDescent="0.2">
      <c r="D276" s="2"/>
      <c r="E276" s="2"/>
      <c r="I276" s="3"/>
    </row>
    <row r="277" spans="4:9" x14ac:dyDescent="0.2">
      <c r="E277" s="2"/>
      <c r="I277" s="3"/>
    </row>
    <row r="278" spans="4:9" x14ac:dyDescent="0.2">
      <c r="D278" s="2"/>
      <c r="E278" s="2"/>
      <c r="I278" s="3"/>
    </row>
    <row r="279" spans="4:9" x14ac:dyDescent="0.2">
      <c r="D279" s="2"/>
      <c r="E279" s="2"/>
      <c r="I279" s="3"/>
    </row>
    <row r="280" spans="4:9" x14ac:dyDescent="0.2">
      <c r="D280" s="2"/>
      <c r="E280" s="2"/>
      <c r="I280" s="3"/>
    </row>
    <row r="281" spans="4:9" x14ac:dyDescent="0.2">
      <c r="E281" s="2"/>
      <c r="I281" s="3"/>
    </row>
    <row r="282" spans="4:9" x14ac:dyDescent="0.2">
      <c r="E282" s="2"/>
      <c r="I282" s="3"/>
    </row>
    <row r="283" spans="4:9" x14ac:dyDescent="0.2">
      <c r="E283" s="2"/>
      <c r="I283" s="3"/>
    </row>
    <row r="284" spans="4:9" x14ac:dyDescent="0.2">
      <c r="E284" s="2"/>
      <c r="I284" s="3"/>
    </row>
    <row r="285" spans="4:9" x14ac:dyDescent="0.2">
      <c r="E285" s="2"/>
      <c r="I285" s="3"/>
    </row>
    <row r="286" spans="4:9" x14ac:dyDescent="0.2">
      <c r="E286" s="2"/>
      <c r="I286" s="3"/>
    </row>
    <row r="287" spans="4:9" x14ac:dyDescent="0.2">
      <c r="D287" s="2"/>
      <c r="E287" s="2"/>
      <c r="I287" s="3"/>
    </row>
    <row r="288" spans="4:9" x14ac:dyDescent="0.2">
      <c r="D288" s="2"/>
      <c r="E288" s="2"/>
      <c r="I288" s="3"/>
    </row>
    <row r="289" spans="4:9" x14ac:dyDescent="0.2">
      <c r="D289" s="2"/>
      <c r="E289" s="2"/>
      <c r="I289" s="3"/>
    </row>
    <row r="290" spans="4:9" x14ac:dyDescent="0.2">
      <c r="E290" s="2"/>
      <c r="I290" s="3"/>
    </row>
    <row r="291" spans="4:9" x14ac:dyDescent="0.2">
      <c r="E291" s="2"/>
      <c r="I291" s="3"/>
    </row>
    <row r="292" spans="4:9" x14ac:dyDescent="0.2">
      <c r="E292" s="2"/>
      <c r="I292" s="3"/>
    </row>
    <row r="293" spans="4:9" x14ac:dyDescent="0.2">
      <c r="D293" s="2"/>
      <c r="E293" s="2"/>
      <c r="I293" s="3"/>
    </row>
    <row r="294" spans="4:9" x14ac:dyDescent="0.2">
      <c r="E294" s="2"/>
      <c r="I294" s="3"/>
    </row>
    <row r="295" spans="4:9" x14ac:dyDescent="0.2">
      <c r="E295" s="2"/>
      <c r="I295" s="3"/>
    </row>
    <row r="296" spans="4:9" x14ac:dyDescent="0.2">
      <c r="E296" s="2"/>
      <c r="I296" s="3"/>
    </row>
    <row r="297" spans="4:9" x14ac:dyDescent="0.2">
      <c r="E297" s="2"/>
      <c r="I297" s="3"/>
    </row>
    <row r="298" spans="4:9" x14ac:dyDescent="0.2">
      <c r="I298" s="3"/>
    </row>
    <row r="299" spans="4:9" x14ac:dyDescent="0.2">
      <c r="E299" s="2"/>
      <c r="I299" s="3"/>
    </row>
    <row r="300" spans="4:9" x14ac:dyDescent="0.2">
      <c r="D300" s="2"/>
      <c r="I300" s="3"/>
    </row>
    <row r="301" spans="4:9" x14ac:dyDescent="0.2">
      <c r="D301" s="2"/>
      <c r="I301" s="3"/>
    </row>
    <row r="302" spans="4:9" x14ac:dyDescent="0.2">
      <c r="E302" s="2"/>
      <c r="I302" s="3"/>
    </row>
    <row r="303" spans="4:9" x14ac:dyDescent="0.2">
      <c r="E303" s="2"/>
      <c r="I303" s="3"/>
    </row>
    <row r="304" spans="4:9" x14ac:dyDescent="0.2">
      <c r="E304" s="2"/>
      <c r="I304" s="3"/>
    </row>
    <row r="305" spans="4:9" x14ac:dyDescent="0.2">
      <c r="E305" s="2"/>
      <c r="I305" s="3"/>
    </row>
    <row r="306" spans="4:9" x14ac:dyDescent="0.2">
      <c r="D306" s="2"/>
      <c r="E306" s="2"/>
      <c r="I306" s="3"/>
    </row>
    <row r="307" spans="4:9" x14ac:dyDescent="0.2">
      <c r="E307" s="2"/>
      <c r="I307" s="3"/>
    </row>
    <row r="308" spans="4:9" x14ac:dyDescent="0.2">
      <c r="E308" s="2"/>
      <c r="I308" s="3"/>
    </row>
    <row r="309" spans="4:9" x14ac:dyDescent="0.2">
      <c r="E309" s="2"/>
      <c r="I309" s="3"/>
    </row>
    <row r="310" spans="4:9" x14ac:dyDescent="0.2">
      <c r="E310" s="2"/>
      <c r="I310" s="3"/>
    </row>
    <row r="311" spans="4:9" x14ac:dyDescent="0.2">
      <c r="E311" s="2"/>
      <c r="I311" s="3"/>
    </row>
    <row r="312" spans="4:9" x14ac:dyDescent="0.2">
      <c r="E312" s="2"/>
      <c r="I312" s="3"/>
    </row>
    <row r="313" spans="4:9" x14ac:dyDescent="0.2">
      <c r="E313" s="2"/>
      <c r="I313" s="3"/>
    </row>
    <row r="314" spans="4:9" x14ac:dyDescent="0.2">
      <c r="E314" s="2"/>
      <c r="I314" s="3"/>
    </row>
    <row r="315" spans="4:9" x14ac:dyDescent="0.2">
      <c r="E315" s="2"/>
      <c r="I315" s="3"/>
    </row>
    <row r="316" spans="4:9" x14ac:dyDescent="0.2">
      <c r="E316" s="2"/>
      <c r="I316" s="3"/>
    </row>
    <row r="317" spans="4:9" x14ac:dyDescent="0.2">
      <c r="E317" s="2"/>
      <c r="I317" s="3"/>
    </row>
    <row r="318" spans="4:9" x14ac:dyDescent="0.2">
      <c r="E318" s="2"/>
      <c r="I318" s="3"/>
    </row>
    <row r="319" spans="4:9" x14ac:dyDescent="0.2">
      <c r="E319" s="2"/>
      <c r="I319" s="3"/>
    </row>
    <row r="320" spans="4:9" x14ac:dyDescent="0.2">
      <c r="E320" s="2"/>
      <c r="I320" s="3"/>
    </row>
    <row r="321" spans="5:9" x14ac:dyDescent="0.2">
      <c r="E321" s="2"/>
      <c r="I321" s="3"/>
    </row>
    <row r="322" spans="5:9" x14ac:dyDescent="0.2">
      <c r="E322" s="2"/>
      <c r="I322" s="3"/>
    </row>
    <row r="323" spans="5:9" x14ac:dyDescent="0.2">
      <c r="E323" s="2"/>
      <c r="I323" s="3"/>
    </row>
    <row r="324" spans="5:9" x14ac:dyDescent="0.2">
      <c r="E324" s="2"/>
      <c r="I324" s="3"/>
    </row>
    <row r="325" spans="5:9" x14ac:dyDescent="0.2">
      <c r="E325" s="2"/>
      <c r="I325" s="3"/>
    </row>
    <row r="326" spans="5:9" x14ac:dyDescent="0.2">
      <c r="E326" s="2"/>
      <c r="I326" s="3"/>
    </row>
    <row r="327" spans="5:9" x14ac:dyDescent="0.2">
      <c r="E327" s="2"/>
      <c r="I327" s="3"/>
    </row>
    <row r="328" spans="5:9" x14ac:dyDescent="0.2">
      <c r="E328" s="2"/>
      <c r="I328" s="3"/>
    </row>
    <row r="329" spans="5:9" x14ac:dyDescent="0.2">
      <c r="E329" s="2"/>
      <c r="I329" s="3"/>
    </row>
    <row r="330" spans="5:9" x14ac:dyDescent="0.2">
      <c r="E330" s="2"/>
      <c r="I330" s="3"/>
    </row>
    <row r="331" spans="5:9" x14ac:dyDescent="0.2">
      <c r="E331" s="2"/>
      <c r="I331" s="3"/>
    </row>
    <row r="332" spans="5:9" x14ac:dyDescent="0.2">
      <c r="E332" s="2"/>
      <c r="I332" s="3"/>
    </row>
    <row r="333" spans="5:9" x14ac:dyDescent="0.2">
      <c r="E333" s="2"/>
      <c r="I333" s="3"/>
    </row>
    <row r="334" spans="5:9" x14ac:dyDescent="0.2">
      <c r="E334" s="2"/>
      <c r="I334" s="3"/>
    </row>
    <row r="335" spans="5:9" x14ac:dyDescent="0.2">
      <c r="E335" s="2"/>
      <c r="I335" s="3"/>
    </row>
    <row r="336" spans="5:9" x14ac:dyDescent="0.2">
      <c r="E336" s="2"/>
      <c r="I336" s="3"/>
    </row>
    <row r="337" spans="4:9" x14ac:dyDescent="0.2">
      <c r="E337" s="2"/>
      <c r="I337" s="3"/>
    </row>
    <row r="338" spans="4:9" x14ac:dyDescent="0.2">
      <c r="E338" s="2"/>
      <c r="I338" s="3"/>
    </row>
    <row r="339" spans="4:9" x14ac:dyDescent="0.2">
      <c r="E339" s="2"/>
      <c r="I339" s="3"/>
    </row>
    <row r="340" spans="4:9" x14ac:dyDescent="0.2">
      <c r="E340" s="2"/>
      <c r="I340" s="3"/>
    </row>
    <row r="341" spans="4:9" x14ac:dyDescent="0.2">
      <c r="E341" s="2"/>
      <c r="I341" s="3"/>
    </row>
    <row r="342" spans="4:9" x14ac:dyDescent="0.2">
      <c r="E342" s="2"/>
      <c r="I342" s="3"/>
    </row>
    <row r="343" spans="4:9" x14ac:dyDescent="0.2">
      <c r="D343" s="2"/>
      <c r="E343" s="2"/>
      <c r="I343" s="3"/>
    </row>
    <row r="344" spans="4:9" x14ac:dyDescent="0.2">
      <c r="D344" s="2"/>
      <c r="E344" s="2"/>
      <c r="I344" s="3"/>
    </row>
    <row r="345" spans="4:9" x14ac:dyDescent="0.2">
      <c r="E345" s="2"/>
      <c r="I345" s="3"/>
    </row>
    <row r="346" spans="4:9" x14ac:dyDescent="0.2">
      <c r="E346" s="2"/>
      <c r="I346" s="3"/>
    </row>
    <row r="347" spans="4:9" x14ac:dyDescent="0.2">
      <c r="E347" s="2"/>
      <c r="I347" s="3"/>
    </row>
    <row r="348" spans="4:9" x14ac:dyDescent="0.2">
      <c r="E348" s="2"/>
      <c r="I348" s="3"/>
    </row>
    <row r="349" spans="4:9" x14ac:dyDescent="0.2">
      <c r="E349" s="2"/>
      <c r="I349" s="3"/>
    </row>
    <row r="350" spans="4:9" x14ac:dyDescent="0.2">
      <c r="E350" s="2"/>
      <c r="I350" s="3"/>
    </row>
    <row r="351" spans="4:9" x14ac:dyDescent="0.2">
      <c r="E351" s="2"/>
      <c r="I351" s="3"/>
    </row>
    <row r="352" spans="4:9" x14ac:dyDescent="0.2">
      <c r="E352" s="2"/>
      <c r="I352" s="3"/>
    </row>
    <row r="353" spans="5:9" x14ac:dyDescent="0.2">
      <c r="E353" s="2"/>
      <c r="I353" s="3"/>
    </row>
    <row r="354" spans="5:9" x14ac:dyDescent="0.2">
      <c r="E354" s="2"/>
      <c r="I354" s="3"/>
    </row>
    <row r="355" spans="5:9" x14ac:dyDescent="0.2">
      <c r="E355" s="2"/>
      <c r="I355" s="3"/>
    </row>
    <row r="356" spans="5:9" x14ac:dyDescent="0.2">
      <c r="E356" s="2"/>
      <c r="I356" s="3"/>
    </row>
    <row r="357" spans="5:9" x14ac:dyDescent="0.2">
      <c r="E357" s="2"/>
      <c r="I357" s="3"/>
    </row>
    <row r="358" spans="5:9" x14ac:dyDescent="0.2">
      <c r="E358" s="2"/>
      <c r="I358" s="3"/>
    </row>
    <row r="359" spans="5:9" x14ac:dyDescent="0.2">
      <c r="E359" s="2"/>
      <c r="I359" s="3"/>
    </row>
    <row r="360" spans="5:9" x14ac:dyDescent="0.2">
      <c r="E360" s="2"/>
      <c r="I360" s="3"/>
    </row>
    <row r="361" spans="5:9" x14ac:dyDescent="0.2">
      <c r="E361" s="2"/>
      <c r="I361" s="3"/>
    </row>
    <row r="362" spans="5:9" x14ac:dyDescent="0.2">
      <c r="E362" s="2"/>
      <c r="I362" s="3"/>
    </row>
    <row r="363" spans="5:9" x14ac:dyDescent="0.2">
      <c r="E363" s="2"/>
      <c r="I363" s="3"/>
    </row>
    <row r="364" spans="5:9" x14ac:dyDescent="0.2">
      <c r="E364" s="2"/>
      <c r="I364" s="3"/>
    </row>
    <row r="365" spans="5:9" x14ac:dyDescent="0.2">
      <c r="E365" s="2"/>
      <c r="I365" s="3"/>
    </row>
    <row r="366" spans="5:9" x14ac:dyDescent="0.2">
      <c r="E366" s="2"/>
      <c r="I366" s="3"/>
    </row>
    <row r="367" spans="5:9" x14ac:dyDescent="0.2">
      <c r="E367" s="2"/>
      <c r="I367" s="3"/>
    </row>
    <row r="368" spans="5:9" x14ac:dyDescent="0.2">
      <c r="E368" s="2"/>
      <c r="I368" s="3"/>
    </row>
    <row r="369" spans="4:9" x14ac:dyDescent="0.2">
      <c r="E369" s="2"/>
      <c r="I369" s="3"/>
    </row>
    <row r="370" spans="4:9" x14ac:dyDescent="0.2">
      <c r="E370" s="2"/>
      <c r="I370" s="3"/>
    </row>
    <row r="371" spans="4:9" x14ac:dyDescent="0.2">
      <c r="E371" s="2"/>
      <c r="I371" s="3"/>
    </row>
    <row r="372" spans="4:9" x14ac:dyDescent="0.2">
      <c r="E372" s="2"/>
      <c r="I372" s="3"/>
    </row>
    <row r="373" spans="4:9" x14ac:dyDescent="0.2">
      <c r="E373" s="2"/>
      <c r="I373" s="3"/>
    </row>
    <row r="374" spans="4:9" x14ac:dyDescent="0.2">
      <c r="E374" s="2"/>
      <c r="I374" s="3"/>
    </row>
    <row r="375" spans="4:9" x14ac:dyDescent="0.2">
      <c r="E375" s="2"/>
      <c r="I375" s="3"/>
    </row>
    <row r="376" spans="4:9" x14ac:dyDescent="0.2">
      <c r="E376" s="2"/>
      <c r="I376" s="3"/>
    </row>
    <row r="377" spans="4:9" x14ac:dyDescent="0.2">
      <c r="E377" s="2"/>
      <c r="I377" s="3"/>
    </row>
    <row r="378" spans="4:9" x14ac:dyDescent="0.2">
      <c r="E378" s="2"/>
      <c r="I378" s="3"/>
    </row>
    <row r="379" spans="4:9" x14ac:dyDescent="0.2">
      <c r="E379" s="2"/>
      <c r="I379" s="3"/>
    </row>
    <row r="380" spans="4:9" x14ac:dyDescent="0.2">
      <c r="E380" s="2"/>
      <c r="I380" s="3"/>
    </row>
    <row r="381" spans="4:9" x14ac:dyDescent="0.2">
      <c r="E381" s="2"/>
      <c r="I381" s="3"/>
    </row>
    <row r="382" spans="4:9" x14ac:dyDescent="0.2">
      <c r="D382" s="2"/>
      <c r="E382" s="2"/>
      <c r="I382" s="3"/>
    </row>
    <row r="383" spans="4:9" x14ac:dyDescent="0.2">
      <c r="D383" s="2"/>
      <c r="E383" s="2"/>
      <c r="I383" s="3"/>
    </row>
    <row r="384" spans="4:9" x14ac:dyDescent="0.2">
      <c r="D384" s="2"/>
      <c r="E384" s="2"/>
      <c r="I384" s="3"/>
    </row>
    <row r="385" spans="4:9" x14ac:dyDescent="0.2">
      <c r="E385" s="2"/>
      <c r="I385" s="3"/>
    </row>
    <row r="386" spans="4:9" x14ac:dyDescent="0.2">
      <c r="E386" s="2"/>
      <c r="I386" s="3"/>
    </row>
    <row r="387" spans="4:9" x14ac:dyDescent="0.2">
      <c r="E387" s="2"/>
      <c r="I387" s="3"/>
    </row>
    <row r="388" spans="4:9" x14ac:dyDescent="0.2">
      <c r="E388" s="2"/>
      <c r="I388" s="3"/>
    </row>
    <row r="389" spans="4:9" x14ac:dyDescent="0.2">
      <c r="E389" s="2"/>
      <c r="I389" s="3"/>
    </row>
    <row r="390" spans="4:9" x14ac:dyDescent="0.2">
      <c r="D390" s="2"/>
      <c r="E390" s="2"/>
      <c r="I390" s="3"/>
    </row>
    <row r="391" spans="4:9" x14ac:dyDescent="0.2">
      <c r="D391" s="2"/>
      <c r="E391" s="2"/>
      <c r="I391" s="3"/>
    </row>
    <row r="392" spans="4:9" x14ac:dyDescent="0.2">
      <c r="E392" s="2"/>
      <c r="I392" s="3"/>
    </row>
    <row r="393" spans="4:9" x14ac:dyDescent="0.2">
      <c r="E393" s="2"/>
      <c r="I393" s="3"/>
    </row>
    <row r="394" spans="4:9" x14ac:dyDescent="0.2">
      <c r="D394" s="2"/>
      <c r="E394" s="2"/>
      <c r="I394" s="3"/>
    </row>
    <row r="395" spans="4:9" x14ac:dyDescent="0.2">
      <c r="E395" s="2"/>
      <c r="I395" s="3"/>
    </row>
    <row r="396" spans="4:9" x14ac:dyDescent="0.2">
      <c r="E396" s="2"/>
      <c r="I396" s="3"/>
    </row>
    <row r="397" spans="4:9" x14ac:dyDescent="0.2">
      <c r="E397" s="2"/>
      <c r="I397" s="3"/>
    </row>
    <row r="398" spans="4:9" x14ac:dyDescent="0.2">
      <c r="E398" s="2"/>
      <c r="I398" s="3"/>
    </row>
    <row r="399" spans="4:9" x14ac:dyDescent="0.2">
      <c r="E399" s="2"/>
      <c r="I399" s="3"/>
    </row>
    <row r="400" spans="4:9" x14ac:dyDescent="0.2">
      <c r="E400" s="2"/>
      <c r="I400" s="3"/>
    </row>
    <row r="401" spans="4:9" x14ac:dyDescent="0.2">
      <c r="E401" s="2"/>
      <c r="I401" s="3"/>
    </row>
    <row r="402" spans="4:9" x14ac:dyDescent="0.2">
      <c r="E402" s="2"/>
      <c r="I402" s="3"/>
    </row>
    <row r="403" spans="4:9" x14ac:dyDescent="0.2">
      <c r="E403" s="2"/>
      <c r="I403" s="3"/>
    </row>
    <row r="404" spans="4:9" x14ac:dyDescent="0.2">
      <c r="E404" s="2"/>
      <c r="I404" s="3"/>
    </row>
    <row r="405" spans="4:9" x14ac:dyDescent="0.2">
      <c r="E405" s="2"/>
      <c r="I405" s="3"/>
    </row>
    <row r="406" spans="4:9" x14ac:dyDescent="0.2">
      <c r="E406" s="2"/>
      <c r="I406" s="3"/>
    </row>
    <row r="407" spans="4:9" x14ac:dyDescent="0.2">
      <c r="E407" s="2"/>
      <c r="I407" s="3"/>
    </row>
    <row r="408" spans="4:9" x14ac:dyDescent="0.2">
      <c r="E408" s="2"/>
      <c r="I408" s="3"/>
    </row>
    <row r="409" spans="4:9" x14ac:dyDescent="0.2">
      <c r="E409" s="2"/>
      <c r="I409" s="3"/>
    </row>
    <row r="410" spans="4:9" x14ac:dyDescent="0.2">
      <c r="E410" s="2"/>
      <c r="I410" s="3"/>
    </row>
    <row r="411" spans="4:9" x14ac:dyDescent="0.2">
      <c r="D411" s="2"/>
      <c r="E411" s="2"/>
      <c r="I411" s="3"/>
    </row>
    <row r="412" spans="4:9" x14ac:dyDescent="0.2">
      <c r="E412" s="2"/>
      <c r="I412" s="3"/>
    </row>
    <row r="413" spans="4:9" x14ac:dyDescent="0.2">
      <c r="E413" s="2"/>
      <c r="I413" s="3"/>
    </row>
    <row r="414" spans="4:9" x14ac:dyDescent="0.2">
      <c r="E414" s="2"/>
      <c r="I414" s="3"/>
    </row>
    <row r="415" spans="4:9" x14ac:dyDescent="0.2">
      <c r="E415" s="2"/>
      <c r="I415" s="3"/>
    </row>
    <row r="416" spans="4:9" x14ac:dyDescent="0.2">
      <c r="E416" s="2"/>
      <c r="I416" s="3"/>
    </row>
    <row r="417" spans="5:9" x14ac:dyDescent="0.2">
      <c r="E417" s="2"/>
      <c r="I417" s="3"/>
    </row>
    <row r="418" spans="5:9" x14ac:dyDescent="0.2">
      <c r="E418" s="2"/>
      <c r="I418" s="3"/>
    </row>
    <row r="419" spans="5:9" x14ac:dyDescent="0.2">
      <c r="E419" s="2"/>
      <c r="I419" s="3"/>
    </row>
    <row r="420" spans="5:9" x14ac:dyDescent="0.2">
      <c r="E420" s="2"/>
      <c r="I420" s="3"/>
    </row>
    <row r="421" spans="5:9" x14ac:dyDescent="0.2">
      <c r="E421" s="2"/>
      <c r="I421" s="3"/>
    </row>
    <row r="422" spans="5:9" x14ac:dyDescent="0.2">
      <c r="E422" s="2"/>
      <c r="I422" s="3"/>
    </row>
    <row r="423" spans="5:9" x14ac:dyDescent="0.2">
      <c r="E423" s="2"/>
      <c r="I423" s="3"/>
    </row>
    <row r="424" spans="5:9" x14ac:dyDescent="0.2">
      <c r="E424" s="2"/>
      <c r="I424" s="3"/>
    </row>
    <row r="425" spans="5:9" x14ac:dyDescent="0.2">
      <c r="E425" s="2"/>
      <c r="I425" s="3"/>
    </row>
    <row r="426" spans="5:9" x14ac:dyDescent="0.2">
      <c r="E426" s="2"/>
      <c r="I426" s="3"/>
    </row>
    <row r="427" spans="5:9" x14ac:dyDescent="0.2">
      <c r="E427" s="2"/>
      <c r="I427" s="3"/>
    </row>
    <row r="428" spans="5:9" x14ac:dyDescent="0.2">
      <c r="E428" s="2"/>
      <c r="I428" s="3"/>
    </row>
    <row r="429" spans="5:9" x14ac:dyDescent="0.2">
      <c r="E429" s="2"/>
      <c r="I429" s="3"/>
    </row>
    <row r="430" spans="5:9" x14ac:dyDescent="0.2">
      <c r="E430" s="2"/>
      <c r="I430" s="3"/>
    </row>
    <row r="431" spans="5:9" x14ac:dyDescent="0.2">
      <c r="E431" s="2"/>
      <c r="I431" s="3"/>
    </row>
    <row r="432" spans="5:9" x14ac:dyDescent="0.2">
      <c r="E432" s="2"/>
      <c r="I432" s="3"/>
    </row>
    <row r="433" spans="5:9" x14ac:dyDescent="0.2">
      <c r="E433" s="2"/>
      <c r="I433" s="3"/>
    </row>
    <row r="434" spans="5:9" x14ac:dyDescent="0.2">
      <c r="E434" s="2"/>
      <c r="I434" s="3"/>
    </row>
    <row r="435" spans="5:9" x14ac:dyDescent="0.2">
      <c r="E435" s="2"/>
      <c r="I435" s="3"/>
    </row>
    <row r="436" spans="5:9" x14ac:dyDescent="0.2">
      <c r="E436" s="2"/>
      <c r="I436" s="3"/>
    </row>
    <row r="437" spans="5:9" x14ac:dyDescent="0.2">
      <c r="E437" s="2"/>
      <c r="I437" s="3"/>
    </row>
    <row r="438" spans="5:9" x14ac:dyDescent="0.2">
      <c r="E438" s="2"/>
      <c r="I438" s="3"/>
    </row>
    <row r="439" spans="5:9" x14ac:dyDescent="0.2">
      <c r="E439" s="2"/>
      <c r="I439" s="3"/>
    </row>
    <row r="523" spans="10:10" x14ac:dyDescent="0.2">
      <c r="J523" s="1"/>
    </row>
  </sheetData>
  <sortState xmlns:xlrd2="http://schemas.microsoft.com/office/spreadsheetml/2017/richdata2" ref="A2:J523">
    <sortCondition descending="1" ref="H2:H5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5418C-904C-D64F-9C09-9FD1FD72D74F}">
  <dimension ref="A1:G30"/>
  <sheetViews>
    <sheetView zoomScale="130" zoomScaleNormal="130" workbookViewId="0">
      <selection activeCell="D21" sqref="D21"/>
    </sheetView>
  </sheetViews>
  <sheetFormatPr baseColWidth="10" defaultRowHeight="15" x14ac:dyDescent="0.2"/>
  <cols>
    <col min="1" max="1" width="12.33203125" style="14" customWidth="1"/>
    <col min="2" max="2" width="10.83203125" style="14"/>
    <col min="3" max="3" width="14.83203125" style="14" customWidth="1"/>
    <col min="4" max="4" width="12" style="14" customWidth="1"/>
    <col min="5" max="16384" width="10.83203125" style="14"/>
  </cols>
  <sheetData>
    <row r="1" spans="1:7" ht="16" x14ac:dyDescent="0.2">
      <c r="A1" s="11" t="s">
        <v>82</v>
      </c>
      <c r="B1" s="12" t="s">
        <v>78</v>
      </c>
      <c r="C1" s="12" t="s">
        <v>79</v>
      </c>
      <c r="D1" s="12" t="s">
        <v>80</v>
      </c>
      <c r="E1" s="12" t="s">
        <v>81</v>
      </c>
      <c r="F1" s="12" t="s">
        <v>93</v>
      </c>
      <c r="G1" s="13"/>
    </row>
    <row r="2" spans="1:7" ht="16" x14ac:dyDescent="0.2">
      <c r="A2" s="17" t="s">
        <v>77</v>
      </c>
      <c r="B2" s="16" t="s">
        <v>84</v>
      </c>
      <c r="C2" s="16">
        <v>0.99990000000000001</v>
      </c>
      <c r="D2" s="16">
        <v>0.29599999999999999</v>
      </c>
      <c r="E2" s="16">
        <v>1</v>
      </c>
      <c r="F2" s="16">
        <v>0.99577000000000004</v>
      </c>
      <c r="G2" s="13"/>
    </row>
    <row r="3" spans="1:7" ht="16" x14ac:dyDescent="0.2">
      <c r="A3" s="17" t="s">
        <v>77</v>
      </c>
      <c r="B3" s="17" t="s">
        <v>85</v>
      </c>
      <c r="C3" s="16">
        <v>0.99129999999999996</v>
      </c>
      <c r="D3" s="16">
        <v>1.3599999999999999E-2</v>
      </c>
      <c r="E3" s="16">
        <v>1</v>
      </c>
      <c r="F3" s="16">
        <v>0.99143999999999999</v>
      </c>
      <c r="G3" s="13"/>
    </row>
    <row r="4" spans="1:7" ht="16" x14ac:dyDescent="0.2">
      <c r="A4" s="17" t="s">
        <v>77</v>
      </c>
      <c r="B4" s="17" t="s">
        <v>86</v>
      </c>
      <c r="C4" s="16">
        <v>0.9849</v>
      </c>
      <c r="D4" s="16">
        <v>0.11020000000000001</v>
      </c>
      <c r="E4" s="16">
        <v>1</v>
      </c>
      <c r="F4" s="16">
        <v>0.99004000000000003</v>
      </c>
      <c r="G4" s="13"/>
    </row>
    <row r="5" spans="1:7" ht="16" x14ac:dyDescent="0.2">
      <c r="A5" s="17" t="s">
        <v>77</v>
      </c>
      <c r="B5" s="17" t="s">
        <v>88</v>
      </c>
      <c r="C5" s="16">
        <v>0.97360000000000002</v>
      </c>
      <c r="D5" s="16">
        <v>1.29E-2</v>
      </c>
      <c r="E5" s="16">
        <v>1</v>
      </c>
      <c r="F5" s="16">
        <v>0.98597999999999997</v>
      </c>
      <c r="G5" s="13"/>
    </row>
    <row r="6" spans="1:7" ht="16" x14ac:dyDescent="0.2">
      <c r="A6" s="17" t="s">
        <v>77</v>
      </c>
      <c r="B6" s="16" t="s">
        <v>87</v>
      </c>
      <c r="C6" s="16">
        <v>0.96419999999999995</v>
      </c>
      <c r="D6" s="16">
        <v>2.6499999999999999E-2</v>
      </c>
      <c r="E6" s="16">
        <v>1</v>
      </c>
      <c r="F6" s="16">
        <v>0.98314999999999997</v>
      </c>
      <c r="G6" s="13"/>
    </row>
    <row r="7" spans="1:7" ht="16" x14ac:dyDescent="0.2">
      <c r="A7" s="17" t="s">
        <v>77</v>
      </c>
      <c r="B7" s="17" t="s">
        <v>89</v>
      </c>
      <c r="C7" s="16">
        <v>0.94889999999999997</v>
      </c>
      <c r="D7" s="16">
        <v>1.03E-2</v>
      </c>
      <c r="E7" s="16">
        <v>1</v>
      </c>
      <c r="F7" s="16">
        <v>0.97833000000000003</v>
      </c>
      <c r="G7" s="13"/>
    </row>
    <row r="8" spans="1:7" ht="16" x14ac:dyDescent="0.2">
      <c r="A8" s="17" t="s">
        <v>77</v>
      </c>
      <c r="B8" s="16" t="s">
        <v>90</v>
      </c>
      <c r="C8" s="16">
        <v>0.84450000000000003</v>
      </c>
      <c r="D8" s="16">
        <v>8.8400000000000006E-2</v>
      </c>
      <c r="E8" s="16">
        <v>1</v>
      </c>
      <c r="F8" s="16">
        <v>0.94659000000000004</v>
      </c>
      <c r="G8" s="13"/>
    </row>
    <row r="9" spans="1:7" ht="16" x14ac:dyDescent="0.2">
      <c r="A9" s="17" t="s">
        <v>77</v>
      </c>
      <c r="B9" s="17" t="s">
        <v>92</v>
      </c>
      <c r="C9" s="16">
        <v>0.81699999999999995</v>
      </c>
      <c r="D9" s="16">
        <v>0.13500000000000001</v>
      </c>
      <c r="E9" s="16">
        <v>1</v>
      </c>
      <c r="F9" s="16">
        <v>0.93838999999999995</v>
      </c>
      <c r="G9" s="13"/>
    </row>
    <row r="10" spans="1:7" ht="16" x14ac:dyDescent="0.2">
      <c r="A10" s="17" t="s">
        <v>77</v>
      </c>
      <c r="B10" s="17" t="s">
        <v>91</v>
      </c>
      <c r="C10" s="16">
        <v>0.71560000000000001</v>
      </c>
      <c r="D10" s="16">
        <v>6.0400000000000002E-2</v>
      </c>
      <c r="E10" s="16">
        <v>1</v>
      </c>
      <c r="F10" s="16">
        <v>0.90666999999999998</v>
      </c>
      <c r="G10" s="13"/>
    </row>
    <row r="11" spans="1:7" x14ac:dyDescent="0.2">
      <c r="G11" s="13"/>
    </row>
    <row r="12" spans="1:7" ht="17" x14ac:dyDescent="0.25">
      <c r="A12" s="19" t="s">
        <v>165</v>
      </c>
      <c r="B12" s="13"/>
      <c r="C12" s="13"/>
      <c r="D12" s="13"/>
      <c r="E12" s="13"/>
      <c r="F12" s="13"/>
      <c r="G12" s="13"/>
    </row>
    <row r="13" spans="1:7" ht="17" x14ac:dyDescent="0.25">
      <c r="A13" s="15"/>
      <c r="B13" s="13"/>
      <c r="C13" s="13"/>
      <c r="D13" s="13"/>
      <c r="E13" s="13"/>
      <c r="F13" s="13"/>
      <c r="G13" s="13"/>
    </row>
    <row r="14" spans="1:7" ht="17" x14ac:dyDescent="0.25">
      <c r="A14" s="15"/>
      <c r="B14" s="13"/>
      <c r="C14" s="13"/>
      <c r="D14" s="13"/>
      <c r="E14" s="13"/>
      <c r="F14" s="13"/>
      <c r="G14" s="13"/>
    </row>
    <row r="26" spans="1:1" ht="17" x14ac:dyDescent="0.25">
      <c r="A26" s="15"/>
    </row>
    <row r="27" spans="1:1" ht="17" x14ac:dyDescent="0.25">
      <c r="A27" s="15"/>
    </row>
    <row r="28" spans="1:1" ht="17" x14ac:dyDescent="0.25">
      <c r="A28" s="15"/>
    </row>
    <row r="29" spans="1:1" ht="17" x14ac:dyDescent="0.25">
      <c r="A29" s="15"/>
    </row>
    <row r="30" spans="1:1" ht="17" x14ac:dyDescent="0.25">
      <c r="A30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Sample 1</vt:lpstr>
      <vt:lpstr>(B) Sample 2</vt:lpstr>
      <vt:lpstr>(C) MiS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co Hill</dc:creator>
  <cp:lastModifiedBy>Microsoft Office User</cp:lastModifiedBy>
  <dcterms:created xsi:type="dcterms:W3CDTF">2021-01-15T20:39:11Z</dcterms:created>
  <dcterms:modified xsi:type="dcterms:W3CDTF">2022-06-09T20:25:54Z</dcterms:modified>
</cp:coreProperties>
</file>